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0480"/>
  </bookViews>
  <sheets>
    <sheet name="AG-205 32617003" sheetId="81" r:id="rId1"/>
  </sheets>
  <definedNames>
    <definedName name="_xlnm._FilterDatabase" localSheetId="0" hidden="1">'AG-205 32617003'!$A$2:$F$2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" uniqueCount="222">
  <si>
    <r>
      <t>Supplementary Table S4.</t>
    </r>
    <r>
      <rPr>
        <sz val="12"/>
        <color rgb="FF000000"/>
        <rFont val="Arial"/>
        <charset val="0"/>
      </rPr>
      <t xml:space="preserve"> Kinase profiling results of compound 3 against a 217-kinase panel. Note:A negative inhibition rate indicates that the compound has no inhibitory effect on the kinase.</t>
    </r>
  </si>
  <si>
    <t>Kinase</t>
  </si>
  <si>
    <t>Comp3 (10μM)</t>
  </si>
  <si>
    <t>STDEV</t>
  </si>
  <si>
    <t>Comp3 (%inhibition)@10μM</t>
  </si>
  <si>
    <t>CK2α1/β</t>
  </si>
  <si>
    <t>CK2α2/β</t>
  </si>
  <si>
    <t>PIM1</t>
  </si>
  <si>
    <t>PIM3</t>
  </si>
  <si>
    <t>DAPK1</t>
  </si>
  <si>
    <t>HIPK2</t>
  </si>
  <si>
    <t>PIM2</t>
  </si>
  <si>
    <t>HIPK3</t>
  </si>
  <si>
    <t>HIPK1</t>
  </si>
  <si>
    <t>DYRK1A</t>
  </si>
  <si>
    <t>ACK</t>
  </si>
  <si>
    <t>DYRK2</t>
  </si>
  <si>
    <t>HIPK4</t>
  </si>
  <si>
    <t>CDK9/CycT1</t>
  </si>
  <si>
    <t>EPHA3</t>
  </si>
  <si>
    <t>MINK</t>
  </si>
  <si>
    <t>DYRK4</t>
  </si>
  <si>
    <t>TEC</t>
  </si>
  <si>
    <t>EPHB4</t>
  </si>
  <si>
    <t>BTK</t>
  </si>
  <si>
    <t>CSF1R</t>
  </si>
  <si>
    <t>Erk5</t>
  </si>
  <si>
    <t>PKCα</t>
  </si>
  <si>
    <t>TAOK3</t>
  </si>
  <si>
    <t>PDGFRβ</t>
  </si>
  <si>
    <t>FLT3</t>
  </si>
  <si>
    <t>GSK3α</t>
  </si>
  <si>
    <t>DDR1</t>
  </si>
  <si>
    <t>HGK</t>
  </si>
  <si>
    <t>NuaK1</t>
  </si>
  <si>
    <t>CK1γ3</t>
  </si>
  <si>
    <t>DYRK1B</t>
  </si>
  <si>
    <t>RSK2</t>
  </si>
  <si>
    <t>MAP4K2</t>
  </si>
  <si>
    <t>MRCKα</t>
  </si>
  <si>
    <t>Erk7</t>
  </si>
  <si>
    <t>MAP3K19</t>
  </si>
  <si>
    <t>BRSK2</t>
  </si>
  <si>
    <t>CDK5/p35NCK</t>
  </si>
  <si>
    <t>CDK12/CycK</t>
  </si>
  <si>
    <t>MST1</t>
  </si>
  <si>
    <t>EPHA1</t>
  </si>
  <si>
    <t>CK1ε</t>
  </si>
  <si>
    <t>FRK</t>
  </si>
  <si>
    <t>TNIK</t>
  </si>
  <si>
    <t>MLK1</t>
  </si>
  <si>
    <t>MST2</t>
  </si>
  <si>
    <t>ABL1</t>
  </si>
  <si>
    <t>CK1γ2</t>
  </si>
  <si>
    <t>MAPKAPK5</t>
  </si>
  <si>
    <t>AMPKα1/β1/γ1</t>
  </si>
  <si>
    <t>AKT1</t>
  </si>
  <si>
    <t>KHS1</t>
  </si>
  <si>
    <t>CLK1</t>
  </si>
  <si>
    <t>ZAK</t>
  </si>
  <si>
    <t>LYNa</t>
  </si>
  <si>
    <t>MRCKβ</t>
  </si>
  <si>
    <t>FGR</t>
  </si>
  <si>
    <t xml:space="preserve">CDK3/CycE1 </t>
  </si>
  <si>
    <t>FAK</t>
  </si>
  <si>
    <t>ErK1</t>
  </si>
  <si>
    <t>CDK1/CycA2</t>
  </si>
  <si>
    <t>LOK</t>
  </si>
  <si>
    <t>PLK4</t>
  </si>
  <si>
    <t>IRAK4</t>
  </si>
  <si>
    <t>QIK</t>
  </si>
  <si>
    <t xml:space="preserve">GLK </t>
  </si>
  <si>
    <t>P38a</t>
  </si>
  <si>
    <t>YSK1</t>
  </si>
  <si>
    <t>ROCK1</t>
  </si>
  <si>
    <t>JNK1</t>
  </si>
  <si>
    <t>ITK</t>
  </si>
  <si>
    <t>TYRO3</t>
  </si>
  <si>
    <t>TSSK1</t>
  </si>
  <si>
    <t>Nuak2</t>
  </si>
  <si>
    <t>EPHA8</t>
  </si>
  <si>
    <t>BRK</t>
  </si>
  <si>
    <t>CSK</t>
  </si>
  <si>
    <t>CDK7/CCNH/MNAT1</t>
  </si>
  <si>
    <t>CDK18/CycY</t>
  </si>
  <si>
    <t>CLK3</t>
  </si>
  <si>
    <t>CDK2/CycE1</t>
  </si>
  <si>
    <t>CLK4</t>
  </si>
  <si>
    <t>MAP3K3</t>
  </si>
  <si>
    <t>EPHA2</t>
  </si>
  <si>
    <t>TAOK1</t>
  </si>
  <si>
    <t>MAP2K1</t>
  </si>
  <si>
    <t>MLK3</t>
  </si>
  <si>
    <t>SLK</t>
  </si>
  <si>
    <t>ULK3</t>
  </si>
  <si>
    <t>CaMK2α</t>
  </si>
  <si>
    <t>MST3</t>
  </si>
  <si>
    <t>FES</t>
  </si>
  <si>
    <t>JNK2</t>
  </si>
  <si>
    <t>GSK3β</t>
  </si>
  <si>
    <t>IRAK1</t>
  </si>
  <si>
    <t>NEK9</t>
  </si>
  <si>
    <t>p38β</t>
  </si>
  <si>
    <t>NEK1</t>
  </si>
  <si>
    <t>HCK</t>
  </si>
  <si>
    <t>CDK13/CycK</t>
  </si>
  <si>
    <t>ALK</t>
  </si>
  <si>
    <t>p38γ</t>
  </si>
  <si>
    <t>KIT</t>
  </si>
  <si>
    <t>TTK</t>
  </si>
  <si>
    <t xml:space="preserve">TBK1 </t>
  </si>
  <si>
    <t>BRAF</t>
  </si>
  <si>
    <t>SRM</t>
  </si>
  <si>
    <t>BLK</t>
  </si>
  <si>
    <t>DCAMKL1</t>
  </si>
  <si>
    <t>AXL</t>
  </si>
  <si>
    <t>YES</t>
  </si>
  <si>
    <t>JNK3</t>
  </si>
  <si>
    <t>p38δ</t>
  </si>
  <si>
    <t>SIK</t>
  </si>
  <si>
    <t>MSK1</t>
  </si>
  <si>
    <t>AurC</t>
  </si>
  <si>
    <t>SGK</t>
  </si>
  <si>
    <t>DCAMKL2</t>
  </si>
  <si>
    <t>ROS</t>
  </si>
  <si>
    <t>FER</t>
  </si>
  <si>
    <t>CHK2</t>
  </si>
  <si>
    <t>HER4</t>
  </si>
  <si>
    <t>TAOK2</t>
  </si>
  <si>
    <t>NIM1K</t>
  </si>
  <si>
    <t>SRC</t>
  </si>
  <si>
    <t>CDK16/CycY</t>
  </si>
  <si>
    <t>MARK4</t>
  </si>
  <si>
    <t>KDR</t>
  </si>
  <si>
    <t>PKR</t>
  </si>
  <si>
    <t>MAP3K2</t>
  </si>
  <si>
    <t>IGF1R</t>
  </si>
  <si>
    <t>EPHA5</t>
  </si>
  <si>
    <t>EPHB3</t>
  </si>
  <si>
    <t>NEK2</t>
  </si>
  <si>
    <t>INSR</t>
  </si>
  <si>
    <t>ABL2</t>
  </si>
  <si>
    <t>JAK1</t>
  </si>
  <si>
    <t>PAK2</t>
  </si>
  <si>
    <t>JAK3</t>
  </si>
  <si>
    <t>AurA</t>
  </si>
  <si>
    <t>MAPKAPK2</t>
  </si>
  <si>
    <t xml:space="preserve">TRKA </t>
  </si>
  <si>
    <t>TRKB</t>
  </si>
  <si>
    <t>FGFR1</t>
  </si>
  <si>
    <t>MARK2</t>
  </si>
  <si>
    <t>RSK3</t>
  </si>
  <si>
    <t>CDK4/CycD1</t>
  </si>
  <si>
    <t>CK1α</t>
  </si>
  <si>
    <t>MER</t>
  </si>
  <si>
    <t>MARK1</t>
  </si>
  <si>
    <t>FGFR4</t>
  </si>
  <si>
    <t>ZAP70</t>
  </si>
  <si>
    <t>FGFR3</t>
  </si>
  <si>
    <t>SGK3</t>
  </si>
  <si>
    <t>SYK</t>
  </si>
  <si>
    <t>BRSK1</t>
  </si>
  <si>
    <t>PAK3</t>
  </si>
  <si>
    <t>PKD3</t>
  </si>
  <si>
    <t>EPHA7</t>
  </si>
  <si>
    <t>FLT4</t>
  </si>
  <si>
    <t>EPHA4</t>
  </si>
  <si>
    <t>DYRK3</t>
  </si>
  <si>
    <t>DDR2</t>
  </si>
  <si>
    <t>FGFR2</t>
  </si>
  <si>
    <t>PKD1</t>
  </si>
  <si>
    <t>PAK1</t>
  </si>
  <si>
    <t>EGFR</t>
  </si>
  <si>
    <t>CDK6/CycD1</t>
  </si>
  <si>
    <t>RSK4</t>
  </si>
  <si>
    <t>FLT1</t>
  </si>
  <si>
    <t>HPK1</t>
  </si>
  <si>
    <t>RET</t>
  </si>
  <si>
    <t>OSR1</t>
  </si>
  <si>
    <t>CHK1</t>
  </si>
  <si>
    <t>EPHA6</t>
  </si>
  <si>
    <t>ULK2</t>
  </si>
  <si>
    <t>TGFβR2</t>
  </si>
  <si>
    <t>CaMK1α</t>
  </si>
  <si>
    <t>MUSK</t>
  </si>
  <si>
    <t>MET</t>
  </si>
  <si>
    <t>AKT2</t>
  </si>
  <si>
    <t xml:space="preserve">TRKC </t>
  </si>
  <si>
    <t>AurB</t>
  </si>
  <si>
    <t>PLK1</t>
  </si>
  <si>
    <t>CRAF</t>
  </si>
  <si>
    <t>SGK2</t>
  </si>
  <si>
    <t>ALK4</t>
  </si>
  <si>
    <t>TXK</t>
  </si>
  <si>
    <t>RSK1</t>
  </si>
  <si>
    <t>TYK2</t>
  </si>
  <si>
    <t>AMPKα2/β1/γ1</t>
  </si>
  <si>
    <t>ROCK2</t>
  </si>
  <si>
    <t>PAK4</t>
  </si>
  <si>
    <t>TGFβR1</t>
  </si>
  <si>
    <t>EPHB1</t>
  </si>
  <si>
    <t>TIE2</t>
  </si>
  <si>
    <t>PAK5</t>
  </si>
  <si>
    <t>JAK2</t>
  </si>
  <si>
    <t>PLK3</t>
  </si>
  <si>
    <t>IRR</t>
  </si>
  <si>
    <t>PKD2</t>
  </si>
  <si>
    <t>MARK3</t>
  </si>
  <si>
    <t>AKT3</t>
  </si>
  <si>
    <t>PYK2</t>
  </si>
  <si>
    <t>EPHB2</t>
  </si>
  <si>
    <t>PKACα</t>
  </si>
  <si>
    <t>CK1δ</t>
  </si>
  <si>
    <t>p70S6K</t>
  </si>
  <si>
    <t>CK1γ1</t>
  </si>
  <si>
    <t xml:space="preserve">FYN [isoform a] </t>
  </si>
  <si>
    <t>LCK</t>
  </si>
  <si>
    <t>BMX</t>
  </si>
  <si>
    <t>RON</t>
  </si>
  <si>
    <t>PKCβ1</t>
  </si>
  <si>
    <t>PDGFRα</t>
  </si>
  <si>
    <t>HER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409]d\-mmm\-yy;@"/>
    <numFmt numFmtId="177" formatCode="0.00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rgb="FF000000"/>
      <name val="Arial"/>
      <charset val="0"/>
    </font>
    <font>
      <sz val="12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name val="宋体"/>
      <charset val="134"/>
    </font>
    <font>
      <sz val="11"/>
      <color indexed="8"/>
      <name val="Calibri"/>
      <charset val="134"/>
    </font>
    <font>
      <u/>
      <sz val="11"/>
      <color theme="10"/>
      <name val="等线"/>
      <charset val="134"/>
      <scheme val="minor"/>
    </font>
    <font>
      <sz val="12"/>
      <color rgb="FF000000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/>
    <xf numFmtId="0" fontId="24" fillId="0" borderId="0">
      <alignment vertical="center"/>
    </xf>
    <xf numFmtId="176" fontId="0" fillId="0" borderId="0">
      <alignment vertical="center"/>
    </xf>
    <xf numFmtId="0" fontId="25" fillId="0" borderId="0">
      <alignment vertical="center"/>
    </xf>
    <xf numFmtId="0" fontId="26" fillId="0" borderId="0" applyNumberFormat="0" applyFill="0" applyBorder="0" applyAlignment="0" applyProtection="0"/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6" xfId="49"/>
    <cellStyle name="常规 5 2" xfId="50"/>
    <cellStyle name="常规 2 2 2" xfId="51"/>
    <cellStyle name="常规 4" xfId="52"/>
    <cellStyle name="超链接 2" xfId="53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colors>
    <mruColors>
      <color rgb="00FF9999"/>
      <color rgb="009966FF"/>
      <color rgb="00FF6600"/>
      <color rgb="00CC66FF"/>
      <color rgb="00FF00FF"/>
      <color rgb="00CFB3C8"/>
      <color rgb="00FF5050"/>
      <color rgb="00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1"/>
  <sheetViews>
    <sheetView tabSelected="1" workbookViewId="0">
      <pane ySplit="2" topLeftCell="A3" activePane="bottomLeft" state="frozen"/>
      <selection/>
      <selection pane="bottomLeft" activeCell="K14" sqref="K14"/>
    </sheetView>
  </sheetViews>
  <sheetFormatPr defaultColWidth="9" defaultRowHeight="14" outlineLevelCol="5"/>
  <cols>
    <col min="1" max="1" width="4.125" style="1" customWidth="1"/>
    <col min="2" max="2" width="20.25" style="1" customWidth="1"/>
    <col min="3" max="4" width="13.0833333333333" style="1" customWidth="1"/>
    <col min="5" max="5" width="8.33333333333333" style="2" customWidth="1"/>
    <col min="6" max="6" width="24.1666666666667" style="2" customWidth="1"/>
    <col min="7" max="16384" width="9" style="2"/>
  </cols>
  <sheetData>
    <row r="1" ht="16.25" spans="1:1">
      <c r="A1" s="3" t="s">
        <v>0</v>
      </c>
    </row>
    <row r="2" ht="16.25" spans="1:6">
      <c r="A2" s="4"/>
      <c r="B2" s="4" t="s">
        <v>1</v>
      </c>
      <c r="C2" s="4" t="s">
        <v>2</v>
      </c>
      <c r="D2" s="4" t="s">
        <v>2</v>
      </c>
      <c r="E2" s="4" t="s">
        <v>3</v>
      </c>
      <c r="F2" s="4" t="s">
        <v>4</v>
      </c>
    </row>
    <row r="3" spans="1:6">
      <c r="A3" s="1">
        <v>1</v>
      </c>
      <c r="B3" s="5" t="s">
        <v>5</v>
      </c>
      <c r="C3" s="6">
        <v>121.858248957713</v>
      </c>
      <c r="D3" s="6">
        <v>117.391304347826</v>
      </c>
      <c r="E3" s="7">
        <v>3.15860682483568</v>
      </c>
      <c r="F3" s="8">
        <v>119.62477665277</v>
      </c>
    </row>
    <row r="4" spans="1:6">
      <c r="A4" s="1">
        <v>2</v>
      </c>
      <c r="B4" s="5" t="s">
        <v>6</v>
      </c>
      <c r="C4" s="6">
        <v>93.5698847262248</v>
      </c>
      <c r="D4" s="6">
        <v>96.4997598463016</v>
      </c>
      <c r="E4" s="7">
        <f>STDEV(C4:D4)</f>
        <v>2.07173456543606</v>
      </c>
      <c r="F4" s="8">
        <f>AVERAGE(C4:D4)</f>
        <v>95.0348222862632</v>
      </c>
    </row>
    <row r="5" spans="1:6">
      <c r="A5" s="1">
        <v>3</v>
      </c>
      <c r="B5" s="5" t="s">
        <v>7</v>
      </c>
      <c r="C5" s="6">
        <v>88.3319007858546</v>
      </c>
      <c r="D5" s="6">
        <v>89.3142190569745</v>
      </c>
      <c r="E5" s="7">
        <v>0.694603910792292</v>
      </c>
      <c r="F5" s="8">
        <v>88.8230599214145</v>
      </c>
    </row>
    <row r="6" spans="1:6">
      <c r="A6" s="1">
        <v>4</v>
      </c>
      <c r="B6" s="5" t="s">
        <v>8</v>
      </c>
      <c r="C6" s="6">
        <v>84.0668562183085</v>
      </c>
      <c r="D6" s="6">
        <v>88.1024760048</v>
      </c>
      <c r="E6" s="7">
        <f t="shared" ref="E6:E37" si="0">STDEV(C6:D6)</f>
        <v>2.85361411731874</v>
      </c>
      <c r="F6" s="8">
        <f t="shared" ref="F6:F37" si="1">AVERAGE(C6:D6)</f>
        <v>86.0846661115542</v>
      </c>
    </row>
    <row r="7" spans="1:6">
      <c r="A7" s="1">
        <v>5</v>
      </c>
      <c r="B7" s="5" t="s">
        <v>9</v>
      </c>
      <c r="C7" s="6">
        <v>83.4332701097265</v>
      </c>
      <c r="D7" s="6">
        <v>83.9348706271093</v>
      </c>
      <c r="E7" s="7">
        <f t="shared" si="0"/>
        <v>0.354685127288067</v>
      </c>
      <c r="F7" s="8">
        <f t="shared" si="1"/>
        <v>83.6840703684179</v>
      </c>
    </row>
    <row r="8" spans="1:6">
      <c r="A8" s="1">
        <v>6</v>
      </c>
      <c r="B8" s="5" t="s">
        <v>10</v>
      </c>
      <c r="C8" s="6">
        <v>78.393351800554</v>
      </c>
      <c r="D8" s="6">
        <v>83.7796244998461</v>
      </c>
      <c r="E8" s="7">
        <f t="shared" si="0"/>
        <v>3.80866995098941</v>
      </c>
      <c r="F8" s="8">
        <f t="shared" si="1"/>
        <v>81.0864881502</v>
      </c>
    </row>
    <row r="9" spans="1:6">
      <c r="A9" s="1">
        <v>7</v>
      </c>
      <c r="B9" s="5" t="s">
        <v>11</v>
      </c>
      <c r="C9" s="6">
        <v>78.2133471526201</v>
      </c>
      <c r="D9" s="6">
        <v>77.8390872122828</v>
      </c>
      <c r="E9" s="7">
        <f t="shared" si="0"/>
        <v>0.264641741738975</v>
      </c>
      <c r="F9" s="8">
        <f t="shared" si="1"/>
        <v>78.0262171824515</v>
      </c>
    </row>
    <row r="10" spans="1:6">
      <c r="A10" s="1">
        <v>8</v>
      </c>
      <c r="B10" s="5" t="s">
        <v>12</v>
      </c>
      <c r="C10" s="6">
        <v>74.2599480307739</v>
      </c>
      <c r="D10" s="6">
        <v>73.4039843073317</v>
      </c>
      <c r="E10" s="7">
        <f t="shared" si="0"/>
        <v>0.605257753295667</v>
      </c>
      <c r="F10" s="7">
        <f t="shared" si="1"/>
        <v>73.8319661690528</v>
      </c>
    </row>
    <row r="11" spans="1:6">
      <c r="A11" s="1">
        <v>9</v>
      </c>
      <c r="B11" s="5" t="s">
        <v>13</v>
      </c>
      <c r="C11" s="6">
        <v>68.9757252812315</v>
      </c>
      <c r="D11" s="6">
        <v>74.2253799092165</v>
      </c>
      <c r="E11" s="7">
        <f t="shared" si="0"/>
        <v>3.71206638633553</v>
      </c>
      <c r="F11" s="7">
        <f t="shared" si="1"/>
        <v>71.600552595224</v>
      </c>
    </row>
    <row r="12" spans="1:6">
      <c r="A12" s="1">
        <v>10</v>
      </c>
      <c r="B12" s="5" t="s">
        <v>14</v>
      </c>
      <c r="C12" s="6">
        <v>57.5320423902791</v>
      </c>
      <c r="D12" s="6">
        <v>58.5917993674749</v>
      </c>
      <c r="E12" s="7">
        <f t="shared" si="0"/>
        <v>0.749361344984905</v>
      </c>
      <c r="F12" s="8">
        <f t="shared" si="1"/>
        <v>58.061920878877</v>
      </c>
    </row>
    <row r="13" spans="1:6">
      <c r="A13" s="1">
        <v>11</v>
      </c>
      <c r="B13" s="5" t="s">
        <v>15</v>
      </c>
      <c r="C13" s="6">
        <v>43.1480246380792</v>
      </c>
      <c r="D13" s="6">
        <v>44.8742594844835</v>
      </c>
      <c r="E13" s="7">
        <f t="shared" si="0"/>
        <v>1.220632365813</v>
      </c>
      <c r="F13" s="8">
        <f t="shared" si="1"/>
        <v>44.0111420612813</v>
      </c>
    </row>
    <row r="14" spans="1:6">
      <c r="A14" s="1">
        <v>12</v>
      </c>
      <c r="B14" s="5" t="s">
        <v>16</v>
      </c>
      <c r="C14" s="9">
        <v>42.2377497088596</v>
      </c>
      <c r="D14" s="9">
        <v>39.1203081608886</v>
      </c>
      <c r="E14" s="7">
        <f t="shared" si="0"/>
        <v>2.20436405852299</v>
      </c>
      <c r="F14" s="8">
        <f t="shared" si="1"/>
        <v>40.6790289348741</v>
      </c>
    </row>
    <row r="15" spans="1:6">
      <c r="A15" s="1">
        <v>13</v>
      </c>
      <c r="B15" s="5" t="s">
        <v>17</v>
      </c>
      <c r="C15" s="6">
        <v>37.2971876690103</v>
      </c>
      <c r="D15" s="6">
        <v>35.9315846403461</v>
      </c>
      <c r="E15" s="7">
        <f t="shared" si="0"/>
        <v>0.965627161977341</v>
      </c>
      <c r="F15" s="7">
        <f t="shared" si="1"/>
        <v>36.6143861546782</v>
      </c>
    </row>
    <row r="16" spans="1:6">
      <c r="A16" s="1">
        <v>14</v>
      </c>
      <c r="B16" s="5" t="s">
        <v>18</v>
      </c>
      <c r="C16" s="6">
        <v>37.7240226576284</v>
      </c>
      <c r="D16" s="6">
        <v>34.3903797938527</v>
      </c>
      <c r="E16" s="7">
        <f t="shared" si="0"/>
        <v>2.35724147502994</v>
      </c>
      <c r="F16" s="8">
        <f t="shared" si="1"/>
        <v>36.0572012257406</v>
      </c>
    </row>
    <row r="17" spans="1:6">
      <c r="A17" s="1">
        <v>15</v>
      </c>
      <c r="B17" s="10" t="s">
        <v>19</v>
      </c>
      <c r="C17" s="6">
        <v>41.8699407833976</v>
      </c>
      <c r="D17" s="6">
        <v>26.6420383549736</v>
      </c>
      <c r="E17" s="7">
        <f t="shared" si="0"/>
        <v>10.7677530703857</v>
      </c>
      <c r="F17" s="8">
        <f t="shared" si="1"/>
        <v>34.2559895691856</v>
      </c>
    </row>
    <row r="18" spans="1:6">
      <c r="A18" s="1">
        <v>16</v>
      </c>
      <c r="B18" s="5" t="s">
        <v>20</v>
      </c>
      <c r="C18" s="6">
        <v>28.4941667310515</v>
      </c>
      <c r="D18" s="6">
        <v>31.8627829714904</v>
      </c>
      <c r="E18" s="7">
        <f t="shared" si="0"/>
        <v>2.38197138682948</v>
      </c>
      <c r="F18" s="8">
        <f t="shared" si="1"/>
        <v>30.1784748512709</v>
      </c>
    </row>
    <row r="19" spans="1:6">
      <c r="A19" s="1">
        <v>17</v>
      </c>
      <c r="B19" s="5" t="s">
        <v>21</v>
      </c>
      <c r="C19" s="6">
        <v>26.7944012972604</v>
      </c>
      <c r="D19" s="6">
        <v>33.1185457028249</v>
      </c>
      <c r="E19" s="7">
        <f t="shared" si="0"/>
        <v>4.47184539437763</v>
      </c>
      <c r="F19" s="8">
        <f t="shared" si="1"/>
        <v>29.9564735000427</v>
      </c>
    </row>
    <row r="20" spans="1:6">
      <c r="A20" s="1">
        <v>18</v>
      </c>
      <c r="B20" s="5" t="s">
        <v>22</v>
      </c>
      <c r="C20" s="6">
        <v>36.1136574645371</v>
      </c>
      <c r="D20" s="6">
        <v>20.2894420352024</v>
      </c>
      <c r="E20" s="7">
        <f t="shared" si="0"/>
        <v>11.1894100370394</v>
      </c>
      <c r="F20" s="8">
        <f t="shared" si="1"/>
        <v>28.2015497498697</v>
      </c>
    </row>
    <row r="21" spans="1:6">
      <c r="A21" s="1">
        <v>19</v>
      </c>
      <c r="B21" s="5" t="s">
        <v>23</v>
      </c>
      <c r="C21" s="6">
        <v>38.130132942511</v>
      </c>
      <c r="D21" s="6">
        <v>17.5767631402528</v>
      </c>
      <c r="E21" s="7">
        <f t="shared" si="0"/>
        <v>14.5334271634116</v>
      </c>
      <c r="F21" s="8">
        <f t="shared" si="1"/>
        <v>27.8534480413819</v>
      </c>
    </row>
    <row r="22" spans="1:6">
      <c r="A22" s="1">
        <v>20</v>
      </c>
      <c r="B22" s="5" t="s">
        <v>24</v>
      </c>
      <c r="C22" s="6">
        <v>32.9698933829595</v>
      </c>
      <c r="D22" s="6">
        <v>21.3288647640221</v>
      </c>
      <c r="E22" s="7">
        <f t="shared" si="0"/>
        <v>8.2314502764373</v>
      </c>
      <c r="F22" s="8">
        <f t="shared" si="1"/>
        <v>27.1493790734908</v>
      </c>
    </row>
    <row r="23" spans="1:6">
      <c r="A23" s="1">
        <v>21</v>
      </c>
      <c r="B23" s="5" t="s">
        <v>25</v>
      </c>
      <c r="C23" s="6">
        <v>25.1604758489903</v>
      </c>
      <c r="D23" s="6">
        <v>26.2520655434875</v>
      </c>
      <c r="E23" s="7">
        <f t="shared" si="0"/>
        <v>0.771870475252323</v>
      </c>
      <c r="F23" s="8">
        <f t="shared" si="1"/>
        <v>25.7062706962389</v>
      </c>
    </row>
    <row r="24" spans="1:6">
      <c r="A24" s="1">
        <v>22</v>
      </c>
      <c r="B24" s="5" t="s">
        <v>26</v>
      </c>
      <c r="C24" s="6">
        <v>25.2095498210586</v>
      </c>
      <c r="D24" s="6">
        <v>26.0477491052929</v>
      </c>
      <c r="E24" s="7">
        <f t="shared" si="0"/>
        <v>0.592696397867784</v>
      </c>
      <c r="F24" s="8">
        <f t="shared" si="1"/>
        <v>25.6286494631758</v>
      </c>
    </row>
    <row r="25" spans="1:6">
      <c r="A25" s="1">
        <v>23</v>
      </c>
      <c r="B25" s="5" t="s">
        <v>27</v>
      </c>
      <c r="C25" s="6">
        <v>24.8496219855416</v>
      </c>
      <c r="D25" s="6">
        <v>26.0581645604547</v>
      </c>
      <c r="E25" s="7">
        <f t="shared" si="0"/>
        <v>0.854568650073704</v>
      </c>
      <c r="F25" s="8">
        <f t="shared" si="1"/>
        <v>25.4538932729982</v>
      </c>
    </row>
    <row r="26" spans="1:6">
      <c r="A26" s="1">
        <v>24</v>
      </c>
      <c r="B26" s="10" t="s">
        <v>28</v>
      </c>
      <c r="C26" s="6">
        <v>25.4579517069109</v>
      </c>
      <c r="D26" s="6">
        <v>24.7918401332223</v>
      </c>
      <c r="E26" s="7">
        <f t="shared" si="0"/>
        <v>0.471012010782051</v>
      </c>
      <c r="F26" s="8">
        <f t="shared" si="1"/>
        <v>25.1248959200666</v>
      </c>
    </row>
    <row r="27" spans="1:6">
      <c r="A27" s="1">
        <v>25</v>
      </c>
      <c r="B27" s="10" t="s">
        <v>29</v>
      </c>
      <c r="C27" s="6">
        <v>23.4846244825547</v>
      </c>
      <c r="D27" s="6">
        <v>23.0440567711413</v>
      </c>
      <c r="E27" s="7">
        <f t="shared" si="0"/>
        <v>0.311528416312254</v>
      </c>
      <c r="F27" s="8">
        <f t="shared" si="1"/>
        <v>23.264340626848</v>
      </c>
    </row>
    <row r="28" spans="1:6">
      <c r="A28" s="1">
        <v>26</v>
      </c>
      <c r="B28" s="5" t="s">
        <v>30</v>
      </c>
      <c r="C28" s="6">
        <v>22.8457247699088</v>
      </c>
      <c r="D28" s="6">
        <v>23.6125928704403</v>
      </c>
      <c r="E28" s="7">
        <f t="shared" si="0"/>
        <v>0.542257634161471</v>
      </c>
      <c r="F28" s="8">
        <f t="shared" si="1"/>
        <v>23.2291588201745</v>
      </c>
    </row>
    <row r="29" spans="1:6">
      <c r="A29" s="1">
        <v>27</v>
      </c>
      <c r="B29" s="5" t="s">
        <v>31</v>
      </c>
      <c r="C29" s="6">
        <v>24.143286054457</v>
      </c>
      <c r="D29" s="6">
        <v>21.5412223487594</v>
      </c>
      <c r="E29" s="7">
        <f t="shared" si="0"/>
        <v>1.83993689137817</v>
      </c>
      <c r="F29" s="8">
        <f t="shared" si="1"/>
        <v>22.8422542016082</v>
      </c>
    </row>
    <row r="30" spans="1:6">
      <c r="A30" s="1">
        <v>28</v>
      </c>
      <c r="B30" s="5" t="s">
        <v>32</v>
      </c>
      <c r="C30" s="6">
        <v>22.2511108158444</v>
      </c>
      <c r="D30" s="6">
        <v>22.4497402278608</v>
      </c>
      <c r="E30" s="7">
        <f t="shared" si="0"/>
        <v>0.140452204179894</v>
      </c>
      <c r="F30" s="8">
        <f t="shared" si="1"/>
        <v>22.3504255218526</v>
      </c>
    </row>
    <row r="31" spans="1:6">
      <c r="A31" s="1">
        <v>29</v>
      </c>
      <c r="B31" s="5" t="s">
        <v>33</v>
      </c>
      <c r="C31" s="6">
        <v>22.8048851073682</v>
      </c>
      <c r="D31" s="6">
        <v>21.4504833014991</v>
      </c>
      <c r="E31" s="7">
        <f t="shared" si="0"/>
        <v>0.957706701381346</v>
      </c>
      <c r="F31" s="8">
        <f t="shared" si="1"/>
        <v>22.1276842044336</v>
      </c>
    </row>
    <row r="32" spans="1:6">
      <c r="A32" s="1">
        <v>30</v>
      </c>
      <c r="B32" s="5" t="s">
        <v>34</v>
      </c>
      <c r="C32" s="6">
        <v>25.8259959898875</v>
      </c>
      <c r="D32" s="6">
        <v>18.1806294133031</v>
      </c>
      <c r="E32" s="7">
        <f t="shared" si="0"/>
        <v>5.40609055095981</v>
      </c>
      <c r="F32" s="8">
        <f t="shared" si="1"/>
        <v>22.0033127015953</v>
      </c>
    </row>
    <row r="33" spans="1:6">
      <c r="A33" s="1">
        <v>31</v>
      </c>
      <c r="B33" s="5" t="s">
        <v>35</v>
      </c>
      <c r="C33" s="6">
        <v>23.2377538829152</v>
      </c>
      <c r="D33" s="6">
        <v>20.2508960573477</v>
      </c>
      <c r="E33" s="7">
        <f t="shared" si="0"/>
        <v>2.11202742289889</v>
      </c>
      <c r="F33" s="8">
        <f t="shared" si="1"/>
        <v>21.7443249701315</v>
      </c>
    </row>
    <row r="34" spans="1:6">
      <c r="A34" s="1">
        <v>32</v>
      </c>
      <c r="B34" s="5" t="s">
        <v>36</v>
      </c>
      <c r="C34" s="6">
        <v>21.3723846674619</v>
      </c>
      <c r="D34" s="6">
        <v>21.7721396563397</v>
      </c>
      <c r="E34" s="7">
        <f t="shared" si="0"/>
        <v>0.282669463448645</v>
      </c>
      <c r="F34" s="7">
        <f t="shared" si="1"/>
        <v>21.5722621619008</v>
      </c>
    </row>
    <row r="35" spans="1:6">
      <c r="A35" s="1">
        <v>33</v>
      </c>
      <c r="B35" s="5" t="s">
        <v>37</v>
      </c>
      <c r="C35" s="6">
        <v>13.8209390016471</v>
      </c>
      <c r="D35" s="6">
        <v>28.7733929870574</v>
      </c>
      <c r="E35" s="7">
        <f t="shared" si="0"/>
        <v>10.5729816084634</v>
      </c>
      <c r="F35" s="8">
        <f t="shared" si="1"/>
        <v>21.2971659943522</v>
      </c>
    </row>
    <row r="36" spans="1:6">
      <c r="A36" s="1">
        <v>34</v>
      </c>
      <c r="B36" s="5" t="s">
        <v>38</v>
      </c>
      <c r="C36" s="6">
        <v>20.7822121938608</v>
      </c>
      <c r="D36" s="6">
        <v>21.6471583697645</v>
      </c>
      <c r="E36" s="7">
        <f t="shared" si="0"/>
        <v>0.611609306342879</v>
      </c>
      <c r="F36" s="8">
        <f t="shared" si="1"/>
        <v>21.2146852818126</v>
      </c>
    </row>
    <row r="37" spans="1:6">
      <c r="A37" s="1">
        <v>35</v>
      </c>
      <c r="B37" s="5" t="s">
        <v>39</v>
      </c>
      <c r="C37" s="6">
        <v>23.8248502994012</v>
      </c>
      <c r="D37" s="6">
        <v>17.0883233532934</v>
      </c>
      <c r="E37" s="7">
        <f t="shared" si="0"/>
        <v>4.76344388523873</v>
      </c>
      <c r="F37" s="8">
        <f t="shared" si="1"/>
        <v>20.4565868263473</v>
      </c>
    </row>
    <row r="38" spans="1:6">
      <c r="A38" s="1">
        <v>36</v>
      </c>
      <c r="B38" s="5" t="s">
        <v>40</v>
      </c>
      <c r="C38" s="6">
        <v>21.7679389312977</v>
      </c>
      <c r="D38" s="6">
        <v>18.9343511450382</v>
      </c>
      <c r="E38" s="7">
        <f t="shared" ref="E38:E69" si="2">STDEV(C38:D38)</f>
        <v>2.00364913875147</v>
      </c>
      <c r="F38" s="8">
        <f t="shared" ref="F38:F69" si="3">AVERAGE(C38:D38)</f>
        <v>20.3511450381679</v>
      </c>
    </row>
    <row r="39" spans="1:6">
      <c r="A39" s="1">
        <v>37</v>
      </c>
      <c r="B39" s="5" t="s">
        <v>41</v>
      </c>
      <c r="C39" s="6">
        <v>19.3718196174767</v>
      </c>
      <c r="D39" s="6">
        <v>19.8631338831374</v>
      </c>
      <c r="E39" s="7">
        <f t="shared" si="2"/>
        <v>0.347411648942371</v>
      </c>
      <c r="F39" s="8">
        <f t="shared" si="3"/>
        <v>19.617476750307</v>
      </c>
    </row>
    <row r="40" spans="1:6">
      <c r="A40" s="1">
        <v>38</v>
      </c>
      <c r="B40" s="5" t="s">
        <v>42</v>
      </c>
      <c r="C40" s="6">
        <v>19.9070012282857</v>
      </c>
      <c r="D40" s="6">
        <v>18.6536485097636</v>
      </c>
      <c r="E40" s="7">
        <f t="shared" si="2"/>
        <v>0.886254206485572</v>
      </c>
      <c r="F40" s="8">
        <f t="shared" si="3"/>
        <v>19.2803248690246</v>
      </c>
    </row>
    <row r="41" spans="1:6">
      <c r="A41" s="1">
        <v>39</v>
      </c>
      <c r="B41" s="5" t="s">
        <v>43</v>
      </c>
      <c r="C41" s="6">
        <v>22.7679950571517</v>
      </c>
      <c r="D41" s="6">
        <v>15.7244362063639</v>
      </c>
      <c r="E41" s="7">
        <f t="shared" si="2"/>
        <v>4.98054822707858</v>
      </c>
      <c r="F41" s="8">
        <f t="shared" si="3"/>
        <v>19.2462156317578</v>
      </c>
    </row>
    <row r="42" spans="1:6">
      <c r="A42" s="1">
        <v>40</v>
      </c>
      <c r="B42" s="5" t="s">
        <v>44</v>
      </c>
      <c r="C42" s="6">
        <v>17.1097981290005</v>
      </c>
      <c r="D42" s="6">
        <v>21.1472181191531</v>
      </c>
      <c r="E42" s="7">
        <f t="shared" si="2"/>
        <v>2.85488705353503</v>
      </c>
      <c r="F42" s="7">
        <f t="shared" si="3"/>
        <v>19.1285081240768</v>
      </c>
    </row>
    <row r="43" spans="1:6">
      <c r="A43" s="1">
        <v>41</v>
      </c>
      <c r="B43" s="5" t="s">
        <v>45</v>
      </c>
      <c r="C43" s="6">
        <v>20.7431693989071</v>
      </c>
      <c r="D43" s="6">
        <v>16.7213114754098</v>
      </c>
      <c r="E43" s="7">
        <f t="shared" si="2"/>
        <v>2.84388301067379</v>
      </c>
      <c r="F43" s="8">
        <f t="shared" si="3"/>
        <v>18.7322404371584</v>
      </c>
    </row>
    <row r="44" spans="1:6">
      <c r="A44" s="1">
        <v>42</v>
      </c>
      <c r="B44" s="10" t="s">
        <v>46</v>
      </c>
      <c r="C44" s="6">
        <v>21.5002447494107</v>
      </c>
      <c r="D44" s="6">
        <v>15.2741147307803</v>
      </c>
      <c r="E44" s="7">
        <f t="shared" si="2"/>
        <v>4.40253875672268</v>
      </c>
      <c r="F44" s="7">
        <f t="shared" si="3"/>
        <v>18.3871797400955</v>
      </c>
    </row>
    <row r="45" spans="1:6">
      <c r="A45" s="1">
        <v>43</v>
      </c>
      <c r="B45" s="5" t="s">
        <v>47</v>
      </c>
      <c r="C45" s="9">
        <v>15.1370897606079</v>
      </c>
      <c r="D45" s="9">
        <v>21.1882638348515</v>
      </c>
      <c r="E45" s="7">
        <f t="shared" si="2"/>
        <v>4.27882622203788</v>
      </c>
      <c r="F45" s="8">
        <f t="shared" si="3"/>
        <v>18.1626767977297</v>
      </c>
    </row>
    <row r="46" spans="1:6">
      <c r="A46" s="1">
        <v>44</v>
      </c>
      <c r="B46" s="5" t="s">
        <v>48</v>
      </c>
      <c r="C46" s="6">
        <v>24.9963766221153</v>
      </c>
      <c r="D46" s="6">
        <v>11.0751346626523</v>
      </c>
      <c r="E46" s="7">
        <f t="shared" si="2"/>
        <v>9.84380459207499</v>
      </c>
      <c r="F46" s="8">
        <f t="shared" si="3"/>
        <v>18.0357556423838</v>
      </c>
    </row>
    <row r="47" spans="1:6">
      <c r="A47" s="1">
        <v>45</v>
      </c>
      <c r="B47" s="5" t="s">
        <v>49</v>
      </c>
      <c r="C47" s="6">
        <v>21.9931572944995</v>
      </c>
      <c r="D47" s="6">
        <v>13.5538205105711</v>
      </c>
      <c r="E47" s="7">
        <f t="shared" si="2"/>
        <v>5.96751226863284</v>
      </c>
      <c r="F47" s="8">
        <f t="shared" si="3"/>
        <v>17.7734889025353</v>
      </c>
    </row>
    <row r="48" spans="1:6">
      <c r="A48" s="1">
        <v>46</v>
      </c>
      <c r="B48" s="5" t="s">
        <v>50</v>
      </c>
      <c r="C48" s="6">
        <v>13.8923227759069</v>
      </c>
      <c r="D48" s="6">
        <v>20.8917686175881</v>
      </c>
      <c r="E48" s="7">
        <f t="shared" si="2"/>
        <v>4.94935561920076</v>
      </c>
      <c r="F48" s="8">
        <f t="shared" si="3"/>
        <v>17.3920456967475</v>
      </c>
    </row>
    <row r="49" spans="1:6">
      <c r="A49" s="1">
        <v>47</v>
      </c>
      <c r="B49" s="5" t="s">
        <v>51</v>
      </c>
      <c r="C49" s="6">
        <v>17.7011655666339</v>
      </c>
      <c r="D49" s="6">
        <v>16.8305013340823</v>
      </c>
      <c r="E49" s="7">
        <f t="shared" si="2"/>
        <v>0.615652582973818</v>
      </c>
      <c r="F49" s="8">
        <f t="shared" si="3"/>
        <v>17.2658334503581</v>
      </c>
    </row>
    <row r="50" spans="1:6">
      <c r="A50" s="1">
        <v>48</v>
      </c>
      <c r="B50" s="5" t="s">
        <v>52</v>
      </c>
      <c r="C50" s="6">
        <v>18.720109032338</v>
      </c>
      <c r="D50" s="6">
        <v>15.5854293148309</v>
      </c>
      <c r="E50" s="7">
        <f t="shared" si="2"/>
        <v>2.2165532850972</v>
      </c>
      <c r="F50" s="8">
        <f t="shared" si="3"/>
        <v>17.1527691735845</v>
      </c>
    </row>
    <row r="51" spans="1:6">
      <c r="A51" s="1">
        <v>49</v>
      </c>
      <c r="B51" s="5" t="s">
        <v>53</v>
      </c>
      <c r="C51" s="6">
        <v>31.5873741994511</v>
      </c>
      <c r="D51" s="6">
        <v>2.35590118938701</v>
      </c>
      <c r="E51" s="7">
        <f t="shared" si="2"/>
        <v>20.6697727894879</v>
      </c>
      <c r="F51" s="8">
        <f t="shared" si="3"/>
        <v>16.9716376944191</v>
      </c>
    </row>
    <row r="52" spans="1:6">
      <c r="A52" s="1">
        <v>50</v>
      </c>
      <c r="B52" s="5" t="s">
        <v>54</v>
      </c>
      <c r="C52" s="6">
        <v>25.3215264600464</v>
      </c>
      <c r="D52" s="6">
        <v>8.49673202614379</v>
      </c>
      <c r="E52" s="7">
        <f t="shared" si="2"/>
        <v>11.8969262362822</v>
      </c>
      <c r="F52" s="8">
        <f t="shared" si="3"/>
        <v>16.9091292430951</v>
      </c>
    </row>
    <row r="53" spans="1:6">
      <c r="A53" s="1">
        <v>51</v>
      </c>
      <c r="B53" s="5" t="s">
        <v>55</v>
      </c>
      <c r="C53" s="6">
        <v>21.0592535736611</v>
      </c>
      <c r="D53" s="6">
        <v>12.481967765321</v>
      </c>
      <c r="E53" s="7">
        <f t="shared" si="2"/>
        <v>6.06505695925242</v>
      </c>
      <c r="F53" s="8">
        <f t="shared" si="3"/>
        <v>16.770610669491</v>
      </c>
    </row>
    <row r="54" spans="1:6">
      <c r="A54" s="1">
        <v>52</v>
      </c>
      <c r="B54" s="5" t="s">
        <v>56</v>
      </c>
      <c r="C54" s="6">
        <v>14.156339647164</v>
      </c>
      <c r="D54" s="6">
        <v>19.1755003902773</v>
      </c>
      <c r="E54" s="7">
        <f t="shared" si="2"/>
        <v>3.54908259732073</v>
      </c>
      <c r="F54" s="8">
        <f t="shared" si="3"/>
        <v>16.6659200187206</v>
      </c>
    </row>
    <row r="55" spans="1:6">
      <c r="A55" s="1">
        <v>53</v>
      </c>
      <c r="B55" s="5" t="s">
        <v>57</v>
      </c>
      <c r="C55" s="6">
        <v>19.1449778476764</v>
      </c>
      <c r="D55" s="6">
        <v>13.4908609677976</v>
      </c>
      <c r="E55" s="7">
        <f t="shared" si="2"/>
        <v>3.99806438738362</v>
      </c>
      <c r="F55" s="8">
        <f t="shared" si="3"/>
        <v>16.317919407737</v>
      </c>
    </row>
    <row r="56" spans="1:6">
      <c r="A56" s="1">
        <v>54</v>
      </c>
      <c r="B56" s="5" t="s">
        <v>58</v>
      </c>
      <c r="C56" s="6">
        <v>21.3242299142585</v>
      </c>
      <c r="D56" s="6">
        <v>11.0034931724357</v>
      </c>
      <c r="E56" s="7">
        <f t="shared" si="2"/>
        <v>7.29786293698406</v>
      </c>
      <c r="F56" s="7">
        <f t="shared" si="3"/>
        <v>16.1638615433471</v>
      </c>
    </row>
    <row r="57" spans="1:6">
      <c r="A57" s="1">
        <v>55</v>
      </c>
      <c r="B57" s="5" t="s">
        <v>59</v>
      </c>
      <c r="C57" s="6">
        <v>13.1797583081571</v>
      </c>
      <c r="D57" s="6">
        <v>18.8444108761329</v>
      </c>
      <c r="E57" s="7">
        <f t="shared" si="2"/>
        <v>4.00551424388148</v>
      </c>
      <c r="F57" s="8">
        <f t="shared" si="3"/>
        <v>16.012084592145</v>
      </c>
    </row>
    <row r="58" spans="1:6">
      <c r="A58" s="1">
        <v>56</v>
      </c>
      <c r="B58" s="5" t="s">
        <v>60</v>
      </c>
      <c r="C58" s="6">
        <v>22.5800471301683</v>
      </c>
      <c r="D58" s="6">
        <v>9.31026811462849</v>
      </c>
      <c r="E58" s="7">
        <f t="shared" si="2"/>
        <v>9.38315072673515</v>
      </c>
      <c r="F58" s="8">
        <f t="shared" si="3"/>
        <v>15.9451576223984</v>
      </c>
    </row>
    <row r="59" spans="1:6">
      <c r="A59" s="1">
        <v>57</v>
      </c>
      <c r="B59" s="5" t="s">
        <v>61</v>
      </c>
      <c r="C59" s="6">
        <v>8.02250468847676</v>
      </c>
      <c r="D59" s="6">
        <v>23.4840591789956</v>
      </c>
      <c r="E59" s="7">
        <f t="shared" si="2"/>
        <v>10.9329700279312</v>
      </c>
      <c r="F59" s="8">
        <f t="shared" si="3"/>
        <v>15.7532819337362</v>
      </c>
    </row>
    <row r="60" spans="1:6">
      <c r="A60" s="1">
        <v>58</v>
      </c>
      <c r="B60" s="10" t="s">
        <v>62</v>
      </c>
      <c r="C60" s="6">
        <v>8.14791211546209</v>
      </c>
      <c r="D60" s="6">
        <v>22.6302398060194</v>
      </c>
      <c r="E60" s="7">
        <f t="shared" si="2"/>
        <v>10.2405521173588</v>
      </c>
      <c r="F60" s="8">
        <f t="shared" si="3"/>
        <v>15.3890759607407</v>
      </c>
    </row>
    <row r="61" spans="1:6">
      <c r="A61" s="1">
        <v>59</v>
      </c>
      <c r="B61" s="5" t="s">
        <v>63</v>
      </c>
      <c r="C61" s="6">
        <v>14.8794958012781</v>
      </c>
      <c r="D61" s="6">
        <v>15.7808566448955</v>
      </c>
      <c r="E61" s="7">
        <f t="shared" si="2"/>
        <v>0.637358364817891</v>
      </c>
      <c r="F61" s="8">
        <f t="shared" si="3"/>
        <v>15.3301762230868</v>
      </c>
    </row>
    <row r="62" spans="1:6">
      <c r="A62" s="1">
        <v>60</v>
      </c>
      <c r="B62" s="10" t="s">
        <v>64</v>
      </c>
      <c r="C62" s="6">
        <v>18.9344881122789</v>
      </c>
      <c r="D62" s="6">
        <v>11.2216827127867</v>
      </c>
      <c r="E62" s="7">
        <f t="shared" si="2"/>
        <v>5.45377699995315</v>
      </c>
      <c r="F62" s="8">
        <f t="shared" si="3"/>
        <v>15.0780854125328</v>
      </c>
    </row>
    <row r="63" spans="1:6">
      <c r="A63" s="1">
        <v>61</v>
      </c>
      <c r="B63" s="5" t="s">
        <v>65</v>
      </c>
      <c r="C63" s="9">
        <v>19.8135043978573</v>
      </c>
      <c r="D63" s="9">
        <v>10.039018583427</v>
      </c>
      <c r="E63" s="7">
        <f t="shared" si="2"/>
        <v>6.91160520199538</v>
      </c>
      <c r="F63" s="8">
        <f t="shared" si="3"/>
        <v>14.9262614906422</v>
      </c>
    </row>
    <row r="64" spans="1:6">
      <c r="A64" s="1">
        <v>62</v>
      </c>
      <c r="B64" s="5" t="s">
        <v>66</v>
      </c>
      <c r="C64" s="6">
        <v>15.5572120760343</v>
      </c>
      <c r="D64" s="6">
        <v>13.7383525903839</v>
      </c>
      <c r="E64" s="7">
        <f t="shared" si="2"/>
        <v>1.28612787632887</v>
      </c>
      <c r="F64" s="7">
        <f t="shared" si="3"/>
        <v>14.6477823332091</v>
      </c>
    </row>
    <row r="65" spans="1:6">
      <c r="A65" s="1">
        <v>63</v>
      </c>
      <c r="B65" s="5" t="s">
        <v>67</v>
      </c>
      <c r="C65" s="6">
        <v>19.5559542498318</v>
      </c>
      <c r="D65" s="6">
        <v>9.53448883478038</v>
      </c>
      <c r="E65" s="7">
        <f t="shared" si="2"/>
        <v>7.08624615240932</v>
      </c>
      <c r="F65" s="8">
        <f t="shared" si="3"/>
        <v>14.5452215423061</v>
      </c>
    </row>
    <row r="66" spans="1:6">
      <c r="A66" s="1">
        <v>64</v>
      </c>
      <c r="B66" s="5" t="s">
        <v>68</v>
      </c>
      <c r="C66" s="6">
        <v>16.5149932865881</v>
      </c>
      <c r="D66" s="6">
        <v>12.4272713710279</v>
      </c>
      <c r="E66" s="7">
        <f t="shared" si="2"/>
        <v>2.89045588609748</v>
      </c>
      <c r="F66" s="8">
        <f t="shared" si="3"/>
        <v>14.471132328808</v>
      </c>
    </row>
    <row r="67" spans="1:6">
      <c r="A67" s="1">
        <v>65</v>
      </c>
      <c r="B67" s="5" t="s">
        <v>69</v>
      </c>
      <c r="C67" s="6">
        <v>13.4852216748768</v>
      </c>
      <c r="D67" s="6">
        <v>15.3817733990148</v>
      </c>
      <c r="E67" s="7">
        <f t="shared" si="2"/>
        <v>1.34106458500902</v>
      </c>
      <c r="F67" s="8">
        <f t="shared" si="3"/>
        <v>14.4334975369458</v>
      </c>
    </row>
    <row r="68" spans="1:6">
      <c r="A68" s="1">
        <v>66</v>
      </c>
      <c r="B68" s="5" t="s">
        <v>70</v>
      </c>
      <c r="C68" s="6">
        <v>11.281371952311</v>
      </c>
      <c r="D68" s="6">
        <v>17.0455765994773</v>
      </c>
      <c r="E68" s="7">
        <f t="shared" si="2"/>
        <v>4.0759081941583</v>
      </c>
      <c r="F68" s="8">
        <f t="shared" si="3"/>
        <v>14.1634742758941</v>
      </c>
    </row>
    <row r="69" spans="1:6">
      <c r="A69" s="1">
        <v>67</v>
      </c>
      <c r="B69" s="5" t="s">
        <v>71</v>
      </c>
      <c r="C69" s="6">
        <v>15.5794019498789</v>
      </c>
      <c r="D69" s="6">
        <v>12.5956945625859</v>
      </c>
      <c r="E69" s="7">
        <f t="shared" si="2"/>
        <v>2.10979972663128</v>
      </c>
      <c r="F69" s="8">
        <f t="shared" si="3"/>
        <v>14.0875482562324</v>
      </c>
    </row>
    <row r="70" spans="1:6">
      <c r="A70" s="1">
        <v>68</v>
      </c>
      <c r="B70" s="5" t="s">
        <v>72</v>
      </c>
      <c r="C70" s="6">
        <v>13.3990925231801</v>
      </c>
      <c r="D70" s="6">
        <v>14.6458867626751</v>
      </c>
      <c r="E70" s="7">
        <f t="shared" ref="E70:E84" si="4">STDEV(C70:D70)</f>
        <v>0.88161666149124</v>
      </c>
      <c r="F70" s="7">
        <f t="shared" ref="F70:F84" si="5">AVERAGE(C70:D70)</f>
        <v>14.0224896429276</v>
      </c>
    </row>
    <row r="71" spans="1:6">
      <c r="A71" s="1">
        <v>69</v>
      </c>
      <c r="B71" s="5" t="s">
        <v>73</v>
      </c>
      <c r="C71" s="6">
        <v>13.6747163223742</v>
      </c>
      <c r="D71" s="6">
        <v>14.2275240034914</v>
      </c>
      <c r="E71" s="7">
        <f t="shared" si="4"/>
        <v>0.390894060009982</v>
      </c>
      <c r="F71" s="8">
        <f t="shared" si="5"/>
        <v>13.9511201629328</v>
      </c>
    </row>
    <row r="72" spans="1:6">
      <c r="A72" s="1">
        <v>70</v>
      </c>
      <c r="B72" s="11" t="s">
        <v>74</v>
      </c>
      <c r="C72" s="6">
        <v>10.02457002457</v>
      </c>
      <c r="D72" s="6">
        <v>17.7886977886978</v>
      </c>
      <c r="E72" s="7">
        <f t="shared" si="4"/>
        <v>5.49006739201351</v>
      </c>
      <c r="F72" s="7">
        <f t="shared" si="5"/>
        <v>13.9066339066339</v>
      </c>
    </row>
    <row r="73" spans="1:6">
      <c r="A73" s="1">
        <v>71</v>
      </c>
      <c r="B73" s="5" t="s">
        <v>75</v>
      </c>
      <c r="C73" s="6">
        <v>11.7662682602922</v>
      </c>
      <c r="D73" s="6">
        <v>16.0159362549801</v>
      </c>
      <c r="E73" s="7">
        <f t="shared" si="4"/>
        <v>3.00496905683525</v>
      </c>
      <c r="F73" s="8">
        <f t="shared" si="5"/>
        <v>13.8911022576362</v>
      </c>
    </row>
    <row r="74" spans="1:6">
      <c r="A74" s="1">
        <v>72</v>
      </c>
      <c r="B74" s="5" t="s">
        <v>76</v>
      </c>
      <c r="C74" s="6">
        <v>14.2490034687434</v>
      </c>
      <c r="D74" s="6">
        <v>13.4815064665553</v>
      </c>
      <c r="E74" s="7">
        <f t="shared" si="4"/>
        <v>0.542702334787551</v>
      </c>
      <c r="F74" s="8">
        <f t="shared" si="5"/>
        <v>13.8652549676493</v>
      </c>
    </row>
    <row r="75" spans="1:6">
      <c r="A75" s="1">
        <v>73</v>
      </c>
      <c r="B75" s="5" t="s">
        <v>77</v>
      </c>
      <c r="C75" s="6">
        <v>13.0917703751579</v>
      </c>
      <c r="D75" s="6">
        <v>14.4487759991232</v>
      </c>
      <c r="E75" s="7">
        <f t="shared" si="4"/>
        <v>0.959547878814146</v>
      </c>
      <c r="F75" s="7">
        <f t="shared" si="5"/>
        <v>13.7702731871405</v>
      </c>
    </row>
    <row r="76" spans="1:6">
      <c r="A76" s="1">
        <v>74</v>
      </c>
      <c r="B76" s="5" t="s">
        <v>78</v>
      </c>
      <c r="C76" s="6">
        <v>12.8614143269457</v>
      </c>
      <c r="D76" s="6">
        <v>14.3038294819628</v>
      </c>
      <c r="E76" s="7">
        <f t="shared" si="4"/>
        <v>1.01994153739884</v>
      </c>
      <c r="F76" s="8">
        <f t="shared" si="5"/>
        <v>13.5826219044542</v>
      </c>
    </row>
    <row r="77" spans="1:6">
      <c r="A77" s="1">
        <v>75</v>
      </c>
      <c r="B77" s="5" t="s">
        <v>79</v>
      </c>
      <c r="C77" s="6">
        <v>15.7422884060173</v>
      </c>
      <c r="D77" s="6">
        <v>11.3356632730588</v>
      </c>
      <c r="E77" s="7">
        <f t="shared" si="4"/>
        <v>3.11595451366203</v>
      </c>
      <c r="F77" s="8">
        <f t="shared" si="5"/>
        <v>13.5389758395381</v>
      </c>
    </row>
    <row r="78" spans="1:6">
      <c r="A78" s="1">
        <v>76</v>
      </c>
      <c r="B78" s="5" t="s">
        <v>80</v>
      </c>
      <c r="C78" s="6">
        <v>16.0016793731386</v>
      </c>
      <c r="D78" s="6">
        <v>10.6553086632896</v>
      </c>
      <c r="E78" s="7">
        <f t="shared" si="4"/>
        <v>3.78045498367136</v>
      </c>
      <c r="F78" s="8">
        <f t="shared" si="5"/>
        <v>13.3284940182141</v>
      </c>
    </row>
    <row r="79" spans="1:6">
      <c r="A79" s="1">
        <v>77</v>
      </c>
      <c r="B79" s="10" t="s">
        <v>81</v>
      </c>
      <c r="C79" s="6">
        <v>22.49999514383</v>
      </c>
      <c r="D79" s="6">
        <v>4.13629132357826</v>
      </c>
      <c r="E79" s="7">
        <f t="shared" si="4"/>
        <v>12.9850994990013</v>
      </c>
      <c r="F79" s="8">
        <f t="shared" si="5"/>
        <v>13.3181432337041</v>
      </c>
    </row>
    <row r="80" spans="1:6">
      <c r="A80" s="1">
        <v>78</v>
      </c>
      <c r="B80" s="5" t="s">
        <v>82</v>
      </c>
      <c r="C80" s="6">
        <v>12.3090989589315</v>
      </c>
      <c r="D80" s="6">
        <v>13.9638421698749</v>
      </c>
      <c r="E80" s="7">
        <f t="shared" si="4"/>
        <v>1.17008014558048</v>
      </c>
      <c r="F80" s="8">
        <f t="shared" si="5"/>
        <v>13.1364705644032</v>
      </c>
    </row>
    <row r="81" spans="1:6">
      <c r="A81" s="1">
        <v>79</v>
      </c>
      <c r="B81" s="5" t="s">
        <v>83</v>
      </c>
      <c r="C81" s="6">
        <v>12.3347536326887</v>
      </c>
      <c r="D81" s="6">
        <v>13.820605266033</v>
      </c>
      <c r="E81" s="7">
        <f t="shared" si="4"/>
        <v>1.05065576577486</v>
      </c>
      <c r="F81" s="8">
        <f t="shared" si="5"/>
        <v>13.0776794493609</v>
      </c>
    </row>
    <row r="82" spans="1:6">
      <c r="A82" s="1">
        <v>80</v>
      </c>
      <c r="B82" s="5" t="s">
        <v>84</v>
      </c>
      <c r="C82" s="6">
        <v>20.6578592612564</v>
      </c>
      <c r="D82" s="6">
        <v>4.97708277163656</v>
      </c>
      <c r="E82" s="7">
        <f t="shared" si="4"/>
        <v>11.0879833900808</v>
      </c>
      <c r="F82" s="7">
        <f t="shared" si="5"/>
        <v>12.8174710164465</v>
      </c>
    </row>
    <row r="83" spans="1:6">
      <c r="A83" s="1">
        <v>81</v>
      </c>
      <c r="B83" s="5" t="s">
        <v>85</v>
      </c>
      <c r="C83" s="6">
        <v>12.4639703874511</v>
      </c>
      <c r="D83" s="6">
        <v>12.4154252252799</v>
      </c>
      <c r="E83" s="7">
        <f t="shared" si="4"/>
        <v>0.0343266133650561</v>
      </c>
      <c r="F83" s="8">
        <f t="shared" si="5"/>
        <v>12.4396978063655</v>
      </c>
    </row>
    <row r="84" spans="1:6">
      <c r="A84" s="1">
        <v>82</v>
      </c>
      <c r="B84" s="5" t="s">
        <v>86</v>
      </c>
      <c r="C84" s="6">
        <v>14.3489778972757</v>
      </c>
      <c r="D84" s="6">
        <v>10.3633703689059</v>
      </c>
      <c r="E84" s="7">
        <f t="shared" si="4"/>
        <v>2.81825011045844</v>
      </c>
      <c r="F84" s="7">
        <f t="shared" si="5"/>
        <v>12.3561741330908</v>
      </c>
    </row>
    <row r="85" spans="1:6">
      <c r="A85" s="1">
        <v>83</v>
      </c>
      <c r="B85" s="5" t="s">
        <v>87</v>
      </c>
      <c r="C85" s="6">
        <v>6.97318908748824</v>
      </c>
      <c r="D85" s="6">
        <v>17.3682972718721</v>
      </c>
      <c r="E85" s="7">
        <v>7.35045148834558</v>
      </c>
      <c r="F85" s="8">
        <v>12.1707431796801</v>
      </c>
    </row>
    <row r="86" spans="1:6">
      <c r="A86" s="1">
        <v>84</v>
      </c>
      <c r="B86" s="5" t="s">
        <v>88</v>
      </c>
      <c r="C86" s="6">
        <v>14.3436734003888</v>
      </c>
      <c r="D86" s="6">
        <v>9.94844053757079</v>
      </c>
      <c r="E86" s="7">
        <f t="shared" ref="E86:E117" si="6">STDEV(C86:D86)</f>
        <v>3.10789896219258</v>
      </c>
      <c r="F86" s="8">
        <f t="shared" ref="F86:F117" si="7">AVERAGE(C86:D86)</f>
        <v>12.1460569689798</v>
      </c>
    </row>
    <row r="87" spans="1:6">
      <c r="A87" s="1">
        <v>85</v>
      </c>
      <c r="B87" s="10" t="s">
        <v>89</v>
      </c>
      <c r="C87" s="6">
        <v>18.6170945949732</v>
      </c>
      <c r="D87" s="6">
        <v>4.29227002160965</v>
      </c>
      <c r="E87" s="7">
        <f t="shared" si="6"/>
        <v>10.1291805951331</v>
      </c>
      <c r="F87" s="8">
        <f t="shared" si="7"/>
        <v>11.4546823082914</v>
      </c>
    </row>
    <row r="88" spans="1:6">
      <c r="A88" s="1">
        <v>86</v>
      </c>
      <c r="B88" s="5" t="s">
        <v>90</v>
      </c>
      <c r="C88" s="6">
        <v>9.25189736176364</v>
      </c>
      <c r="D88" s="6">
        <v>13.5442439743126</v>
      </c>
      <c r="E88" s="7">
        <f t="shared" si="6"/>
        <v>3.03514739693648</v>
      </c>
      <c r="F88" s="8">
        <f t="shared" si="7"/>
        <v>11.3980706680381</v>
      </c>
    </row>
    <row r="89" spans="1:6">
      <c r="A89" s="1">
        <v>87</v>
      </c>
      <c r="B89" s="5" t="s">
        <v>91</v>
      </c>
      <c r="C89" s="6">
        <v>10.6663137696023</v>
      </c>
      <c r="D89" s="6">
        <v>11.8705750016542</v>
      </c>
      <c r="E89" s="7">
        <f t="shared" si="6"/>
        <v>0.851541283503965</v>
      </c>
      <c r="F89" s="8">
        <f t="shared" si="7"/>
        <v>11.2684443856282</v>
      </c>
    </row>
    <row r="90" spans="1:6">
      <c r="A90" s="1">
        <v>88</v>
      </c>
      <c r="B90" s="5" t="s">
        <v>92</v>
      </c>
      <c r="C90" s="6">
        <v>16.6129189875892</v>
      </c>
      <c r="D90" s="6">
        <v>5.72657089807485</v>
      </c>
      <c r="E90" s="7">
        <f t="shared" si="6"/>
        <v>7.69781055645281</v>
      </c>
      <c r="F90" s="8">
        <f t="shared" si="7"/>
        <v>11.169744942832</v>
      </c>
    </row>
    <row r="91" spans="1:6">
      <c r="A91" s="1">
        <v>89</v>
      </c>
      <c r="B91" s="10" t="s">
        <v>93</v>
      </c>
      <c r="C91" s="6">
        <v>11.2551561579258</v>
      </c>
      <c r="D91" s="6">
        <v>10.7500631366277</v>
      </c>
      <c r="E91" s="7">
        <f t="shared" si="6"/>
        <v>0.357154700489888</v>
      </c>
      <c r="F91" s="8">
        <f t="shared" si="7"/>
        <v>11.0026096472767</v>
      </c>
    </row>
    <row r="92" spans="1:6">
      <c r="A92" s="1">
        <v>90</v>
      </c>
      <c r="B92" s="5" t="s">
        <v>94</v>
      </c>
      <c r="C92" s="6">
        <v>3.57684146711125</v>
      </c>
      <c r="D92" s="6">
        <v>17.7326462564413</v>
      </c>
      <c r="E92" s="7">
        <f t="shared" si="6"/>
        <v>10.0096655596883</v>
      </c>
      <c r="F92" s="8">
        <f t="shared" si="7"/>
        <v>10.6547438617763</v>
      </c>
    </row>
    <row r="93" spans="1:6">
      <c r="A93" s="1">
        <v>91</v>
      </c>
      <c r="B93" s="10" t="s">
        <v>95</v>
      </c>
      <c r="C93" s="6">
        <v>5.41584613560789</v>
      </c>
      <c r="D93" s="6">
        <v>15.8857513733323</v>
      </c>
      <c r="E93" s="7">
        <f t="shared" si="6"/>
        <v>7.40334099197548</v>
      </c>
      <c r="F93" s="8">
        <f t="shared" si="7"/>
        <v>10.6507987544701</v>
      </c>
    </row>
    <row r="94" spans="1:6">
      <c r="A94" s="1">
        <v>92</v>
      </c>
      <c r="B94" s="5" t="s">
        <v>96</v>
      </c>
      <c r="C94" s="6">
        <v>10.7804266509025</v>
      </c>
      <c r="D94" s="6">
        <v>10.1913100200789</v>
      </c>
      <c r="E94" s="7">
        <f t="shared" si="6"/>
        <v>0.41656836456514</v>
      </c>
      <c r="F94" s="8">
        <f t="shared" si="7"/>
        <v>10.4858683354907</v>
      </c>
    </row>
    <row r="95" spans="1:6">
      <c r="A95" s="1">
        <v>93</v>
      </c>
      <c r="B95" s="5" t="s">
        <v>97</v>
      </c>
      <c r="C95" s="6">
        <v>12.6333954383619</v>
      </c>
      <c r="D95" s="6">
        <v>8.22362235085706</v>
      </c>
      <c r="E95" s="7">
        <f t="shared" si="6"/>
        <v>3.11818045366861</v>
      </c>
      <c r="F95" s="8">
        <f t="shared" si="7"/>
        <v>10.4285088946095</v>
      </c>
    </row>
    <row r="96" spans="1:6">
      <c r="A96" s="1">
        <v>94</v>
      </c>
      <c r="B96" s="5" t="s">
        <v>98</v>
      </c>
      <c r="C96" s="6">
        <v>6.49805190517071</v>
      </c>
      <c r="D96" s="6">
        <v>14.3432609126329</v>
      </c>
      <c r="E96" s="7">
        <f t="shared" si="6"/>
        <v>5.5474004890023</v>
      </c>
      <c r="F96" s="7">
        <f t="shared" si="7"/>
        <v>10.4206564089018</v>
      </c>
    </row>
    <row r="97" spans="1:6">
      <c r="A97" s="1">
        <v>95</v>
      </c>
      <c r="B97" s="5" t="s">
        <v>99</v>
      </c>
      <c r="C97" s="6">
        <v>8.11622892290289</v>
      </c>
      <c r="D97" s="6">
        <v>12.6621655060271</v>
      </c>
      <c r="E97" s="7">
        <f t="shared" si="6"/>
        <v>3.21446258477113</v>
      </c>
      <c r="F97" s="8">
        <f t="shared" si="7"/>
        <v>10.389197214465</v>
      </c>
    </row>
    <row r="98" spans="1:6">
      <c r="A98" s="1">
        <v>96</v>
      </c>
      <c r="B98" s="5" t="s">
        <v>100</v>
      </c>
      <c r="C98" s="6">
        <v>12.222343353956</v>
      </c>
      <c r="D98" s="6">
        <v>8.16685290670736</v>
      </c>
      <c r="E98" s="7">
        <f t="shared" si="6"/>
        <v>2.86766479628678</v>
      </c>
      <c r="F98" s="8">
        <f t="shared" si="7"/>
        <v>10.1945981303317</v>
      </c>
    </row>
    <row r="99" spans="1:6">
      <c r="A99" s="1">
        <v>97</v>
      </c>
      <c r="B99" s="5" t="s">
        <v>101</v>
      </c>
      <c r="C99" s="6">
        <v>9.73290165924728</v>
      </c>
      <c r="D99" s="6">
        <v>10.5524079320113</v>
      </c>
      <c r="E99" s="7">
        <f t="shared" si="6"/>
        <v>0.579478442696351</v>
      </c>
      <c r="F99" s="8">
        <f t="shared" si="7"/>
        <v>10.1426547956293</v>
      </c>
    </row>
    <row r="100" spans="1:6">
      <c r="A100" s="1">
        <v>98</v>
      </c>
      <c r="B100" s="5" t="s">
        <v>102</v>
      </c>
      <c r="C100" s="6">
        <v>15.0611098458969</v>
      </c>
      <c r="D100" s="6">
        <v>5.13170879829956</v>
      </c>
      <c r="E100" s="7">
        <f t="shared" si="6"/>
        <v>7.02114681387689</v>
      </c>
      <c r="F100" s="8">
        <f t="shared" si="7"/>
        <v>10.0964093220982</v>
      </c>
    </row>
    <row r="101" spans="1:6">
      <c r="A101" s="1">
        <v>99</v>
      </c>
      <c r="B101" s="5" t="s">
        <v>103</v>
      </c>
      <c r="C101" s="6">
        <v>9.99625385879338</v>
      </c>
      <c r="D101" s="6">
        <v>10.0910521785346</v>
      </c>
      <c r="E101" s="7">
        <f t="shared" si="6"/>
        <v>0.0670325347341067</v>
      </c>
      <c r="F101" s="8">
        <f t="shared" si="7"/>
        <v>10.043653018664</v>
      </c>
    </row>
    <row r="102" spans="1:6">
      <c r="A102" s="1">
        <v>100</v>
      </c>
      <c r="B102" s="5" t="s">
        <v>104</v>
      </c>
      <c r="C102" s="6">
        <v>15.6139338012987</v>
      </c>
      <c r="D102" s="6">
        <v>4.15208349764701</v>
      </c>
      <c r="E102" s="7">
        <f t="shared" si="6"/>
        <v>8.1047520746572</v>
      </c>
      <c r="F102" s="8">
        <f t="shared" si="7"/>
        <v>9.88300864947285</v>
      </c>
    </row>
    <row r="103" spans="1:6">
      <c r="A103" s="1">
        <v>101</v>
      </c>
      <c r="B103" s="5" t="s">
        <v>105</v>
      </c>
      <c r="C103" s="9">
        <v>6.39232920495405</v>
      </c>
      <c r="D103" s="9">
        <v>11.5860966839792</v>
      </c>
      <c r="E103" s="7">
        <f t="shared" si="6"/>
        <v>3.67254820432484</v>
      </c>
      <c r="F103" s="8">
        <f t="shared" si="7"/>
        <v>8.98921294446663</v>
      </c>
    </row>
    <row r="104" spans="1:6">
      <c r="A104" s="1">
        <v>102</v>
      </c>
      <c r="B104" s="5" t="s">
        <v>106</v>
      </c>
      <c r="C104" s="6">
        <v>12.8378685475251</v>
      </c>
      <c r="D104" s="6">
        <v>4.58206731699929</v>
      </c>
      <c r="E104" s="7">
        <f t="shared" si="6"/>
        <v>5.83773303423304</v>
      </c>
      <c r="F104" s="7">
        <f t="shared" si="7"/>
        <v>8.7099679322622</v>
      </c>
    </row>
    <row r="105" spans="1:6">
      <c r="A105" s="1">
        <v>103</v>
      </c>
      <c r="B105" s="5" t="s">
        <v>107</v>
      </c>
      <c r="C105" s="6">
        <v>11.9621676947581</v>
      </c>
      <c r="D105" s="6">
        <v>5.42799437332035</v>
      </c>
      <c r="E105" s="7">
        <f t="shared" si="6"/>
        <v>4.62035826503686</v>
      </c>
      <c r="F105" s="8">
        <f t="shared" si="7"/>
        <v>8.69508103403922</v>
      </c>
    </row>
    <row r="106" spans="1:6">
      <c r="A106" s="1">
        <v>104</v>
      </c>
      <c r="B106" s="5" t="s">
        <v>108</v>
      </c>
      <c r="C106" s="6">
        <v>6.93051250448681</v>
      </c>
      <c r="D106" s="6">
        <v>10.3724497632496</v>
      </c>
      <c r="E106" s="7">
        <f t="shared" si="6"/>
        <v>2.43381717608981</v>
      </c>
      <c r="F106" s="8">
        <f t="shared" si="7"/>
        <v>8.65148113386821</v>
      </c>
    </row>
    <row r="107" spans="1:6">
      <c r="A107" s="1">
        <v>105</v>
      </c>
      <c r="B107" s="5" t="s">
        <v>109</v>
      </c>
      <c r="C107" s="6">
        <v>13.2371609924986</v>
      </c>
      <c r="D107" s="6">
        <v>3.72763993075591</v>
      </c>
      <c r="E107" s="7">
        <f t="shared" si="6"/>
        <v>6.72424682859455</v>
      </c>
      <c r="F107" s="8">
        <f t="shared" si="7"/>
        <v>8.48240046162726</v>
      </c>
    </row>
    <row r="108" spans="1:6">
      <c r="A108" s="1">
        <v>106</v>
      </c>
      <c r="B108" s="5" t="s">
        <v>110</v>
      </c>
      <c r="C108" s="6">
        <v>11.4278231864482</v>
      </c>
      <c r="D108" s="6">
        <v>5.40447409408554</v>
      </c>
      <c r="E108" s="7">
        <f t="shared" si="6"/>
        <v>4.25915098866347</v>
      </c>
      <c r="F108" s="8">
        <f t="shared" si="7"/>
        <v>8.41614864026687</v>
      </c>
    </row>
    <row r="109" spans="1:6">
      <c r="A109" s="1">
        <v>107</v>
      </c>
      <c r="B109" s="5" t="s">
        <v>111</v>
      </c>
      <c r="C109" s="6">
        <v>9.55793216777565</v>
      </c>
      <c r="D109" s="6">
        <v>6.89097815252822</v>
      </c>
      <c r="E109" s="7">
        <f t="shared" si="6"/>
        <v>1.88582126929415</v>
      </c>
      <c r="F109" s="7">
        <f t="shared" si="7"/>
        <v>8.22445516015194</v>
      </c>
    </row>
    <row r="110" spans="1:6">
      <c r="A110" s="1">
        <v>108</v>
      </c>
      <c r="B110" s="11" t="s">
        <v>112</v>
      </c>
      <c r="C110" s="6">
        <v>6.94425560842964</v>
      </c>
      <c r="D110" s="6">
        <v>9.39157036029911</v>
      </c>
      <c r="E110" s="7">
        <f t="shared" si="6"/>
        <v>1.73051285674477</v>
      </c>
      <c r="F110" s="8">
        <f t="shared" si="7"/>
        <v>8.16791298436437</v>
      </c>
    </row>
    <row r="111" spans="1:6">
      <c r="A111" s="1">
        <v>109</v>
      </c>
      <c r="B111" s="10" t="s">
        <v>113</v>
      </c>
      <c r="C111" s="6">
        <v>7.4481970978005</v>
      </c>
      <c r="D111" s="6">
        <v>8.44174376381805</v>
      </c>
      <c r="E111" s="7">
        <f t="shared" si="6"/>
        <v>0.702543584966295</v>
      </c>
      <c r="F111" s="8">
        <f t="shared" si="7"/>
        <v>7.94497043080927</v>
      </c>
    </row>
    <row r="112" spans="1:6">
      <c r="A112" s="1">
        <v>110</v>
      </c>
      <c r="B112" s="10" t="s">
        <v>114</v>
      </c>
      <c r="C112" s="6">
        <v>16.8366814505609</v>
      </c>
      <c r="D112" s="6">
        <v>-1.14192538481608</v>
      </c>
      <c r="E112" s="7">
        <f t="shared" si="6"/>
        <v>12.7127948095819</v>
      </c>
      <c r="F112" s="8">
        <f t="shared" si="7"/>
        <v>7.84737803287241</v>
      </c>
    </row>
    <row r="113" spans="1:6">
      <c r="A113" s="1">
        <v>111</v>
      </c>
      <c r="B113" s="5" t="s">
        <v>115</v>
      </c>
      <c r="C113" s="6">
        <v>4.95815035844312</v>
      </c>
      <c r="D113" s="6">
        <v>10.4943137034118</v>
      </c>
      <c r="E113" s="7">
        <f t="shared" si="6"/>
        <v>3.91465864298375</v>
      </c>
      <c r="F113" s="8">
        <f t="shared" si="7"/>
        <v>7.72623203092746</v>
      </c>
    </row>
    <row r="114" spans="1:6">
      <c r="A114" s="1">
        <v>112</v>
      </c>
      <c r="B114" s="5" t="s">
        <v>116</v>
      </c>
      <c r="C114" s="6">
        <v>12.7029619314948</v>
      </c>
      <c r="D114" s="6">
        <v>2.66525591640783</v>
      </c>
      <c r="E114" s="7">
        <f t="shared" si="6"/>
        <v>7.09772999082499</v>
      </c>
      <c r="F114" s="8">
        <f t="shared" si="7"/>
        <v>7.68410892395131</v>
      </c>
    </row>
    <row r="115" spans="1:6">
      <c r="A115" s="1">
        <v>113</v>
      </c>
      <c r="B115" s="5" t="s">
        <v>117</v>
      </c>
      <c r="C115" s="9">
        <v>12.7425944841675</v>
      </c>
      <c r="D115" s="9">
        <v>2.4514811031665</v>
      </c>
      <c r="E115" s="7">
        <f t="shared" si="6"/>
        <v>7.27691605766543</v>
      </c>
      <c r="F115" s="8">
        <f t="shared" si="7"/>
        <v>7.597037793667</v>
      </c>
    </row>
    <row r="116" spans="1:6">
      <c r="A116" s="1">
        <v>114</v>
      </c>
      <c r="B116" s="10" t="s">
        <v>118</v>
      </c>
      <c r="C116" s="6">
        <v>9.06860432197792</v>
      </c>
      <c r="D116" s="6">
        <v>5.76578276870812</v>
      </c>
      <c r="E116" s="7">
        <f t="shared" si="6"/>
        <v>2.33544751736616</v>
      </c>
      <c r="F116" s="8">
        <f t="shared" si="7"/>
        <v>7.41719354534302</v>
      </c>
    </row>
    <row r="117" spans="1:6">
      <c r="A117" s="1">
        <v>115</v>
      </c>
      <c r="B117" s="5" t="s">
        <v>119</v>
      </c>
      <c r="C117" s="6">
        <v>7.96260564719951</v>
      </c>
      <c r="D117" s="6">
        <v>6.40813109764383</v>
      </c>
      <c r="E117" s="7">
        <f t="shared" si="6"/>
        <v>1.09917949517273</v>
      </c>
      <c r="F117" s="8">
        <f t="shared" si="7"/>
        <v>7.18536837242167</v>
      </c>
    </row>
    <row r="118" spans="1:6">
      <c r="A118" s="1">
        <v>116</v>
      </c>
      <c r="B118" s="5" t="s">
        <v>120</v>
      </c>
      <c r="C118" s="6">
        <v>-0.0745801857287205</v>
      </c>
      <c r="D118" s="6">
        <v>14.1389597266997</v>
      </c>
      <c r="E118" s="7">
        <f t="shared" ref="E118:E149" si="8">STDEV(C118:D118)</f>
        <v>10.0504904567438</v>
      </c>
      <c r="F118" s="8">
        <f t="shared" ref="F118:F149" si="9">AVERAGE(C118:D118)</f>
        <v>7.03218977048549</v>
      </c>
    </row>
    <row r="119" spans="1:6">
      <c r="A119" s="1">
        <v>117</v>
      </c>
      <c r="B119" s="5" t="s">
        <v>121</v>
      </c>
      <c r="C119" s="6">
        <v>8.07960449043243</v>
      </c>
      <c r="D119" s="6">
        <v>5.62033132650902</v>
      </c>
      <c r="E119" s="7">
        <f t="shared" si="8"/>
        <v>1.73896873100034</v>
      </c>
      <c r="F119" s="8">
        <f t="shared" si="9"/>
        <v>6.84996790847073</v>
      </c>
    </row>
    <row r="120" spans="1:6">
      <c r="A120" s="1">
        <v>118</v>
      </c>
      <c r="B120" s="5" t="s">
        <v>122</v>
      </c>
      <c r="C120" s="6">
        <v>13.9862943899153</v>
      </c>
      <c r="D120" s="6">
        <v>-0.297054253627721</v>
      </c>
      <c r="E120" s="7">
        <f t="shared" si="8"/>
        <v>10.0998526839009</v>
      </c>
      <c r="F120" s="8">
        <f t="shared" si="9"/>
        <v>6.84462006814379</v>
      </c>
    </row>
    <row r="121" spans="1:6">
      <c r="A121" s="1">
        <v>119</v>
      </c>
      <c r="B121" s="5" t="s">
        <v>123</v>
      </c>
      <c r="C121" s="6">
        <v>9.38047434599812</v>
      </c>
      <c r="D121" s="6">
        <v>4.01488535502958</v>
      </c>
      <c r="E121" s="7">
        <f t="shared" si="8"/>
        <v>3.79404436057374</v>
      </c>
      <c r="F121" s="8">
        <f t="shared" si="9"/>
        <v>6.69767985051385</v>
      </c>
    </row>
    <row r="122" spans="1:6">
      <c r="A122" s="1">
        <v>120</v>
      </c>
      <c r="B122" s="5" t="s">
        <v>124</v>
      </c>
      <c r="C122" s="6">
        <v>11.4848831647298</v>
      </c>
      <c r="D122" s="6">
        <v>1.42103156712763</v>
      </c>
      <c r="E122" s="7">
        <f t="shared" si="8"/>
        <v>7.11621770951956</v>
      </c>
      <c r="F122" s="8">
        <f t="shared" si="9"/>
        <v>6.45295736592871</v>
      </c>
    </row>
    <row r="123" spans="1:6">
      <c r="A123" s="1">
        <v>121</v>
      </c>
      <c r="B123" s="5" t="s">
        <v>125</v>
      </c>
      <c r="C123" s="6">
        <v>8.335979723807</v>
      </c>
      <c r="D123" s="6">
        <v>3.35849491342046</v>
      </c>
      <c r="E123" s="7">
        <f t="shared" si="8"/>
        <v>3.51961326267736</v>
      </c>
      <c r="F123" s="8">
        <f t="shared" si="9"/>
        <v>5.84723731861373</v>
      </c>
    </row>
    <row r="124" spans="1:6">
      <c r="A124" s="1">
        <v>122</v>
      </c>
      <c r="B124" s="10" t="s">
        <v>126</v>
      </c>
      <c r="C124" s="6">
        <v>2.51089210018741</v>
      </c>
      <c r="D124" s="6">
        <v>8.91188039489629</v>
      </c>
      <c r="E124" s="7">
        <f t="shared" si="8"/>
        <v>4.52618222948436</v>
      </c>
      <c r="F124" s="8">
        <f t="shared" si="9"/>
        <v>5.71138624754185</v>
      </c>
    </row>
    <row r="125" spans="1:6">
      <c r="A125" s="1">
        <v>123</v>
      </c>
      <c r="B125" s="5" t="s">
        <v>127</v>
      </c>
      <c r="C125" s="6">
        <v>7.08684314250094</v>
      </c>
      <c r="D125" s="6">
        <v>3.56698652025572</v>
      </c>
      <c r="E125" s="7">
        <f t="shared" si="8"/>
        <v>2.48891448639397</v>
      </c>
      <c r="F125" s="8">
        <f t="shared" si="9"/>
        <v>5.32691483137833</v>
      </c>
    </row>
    <row r="126" spans="1:6">
      <c r="A126" s="1">
        <v>124</v>
      </c>
      <c r="B126" s="10" t="s">
        <v>128</v>
      </c>
      <c r="C126" s="6">
        <v>4.5888527868033</v>
      </c>
      <c r="D126" s="6">
        <v>5.82187786386737</v>
      </c>
      <c r="E126" s="7">
        <f t="shared" si="8"/>
        <v>0.871880393365069</v>
      </c>
      <c r="F126" s="8">
        <f t="shared" si="9"/>
        <v>5.20536532533534</v>
      </c>
    </row>
    <row r="127" spans="1:6">
      <c r="A127" s="1">
        <v>125</v>
      </c>
      <c r="B127" s="5" t="s">
        <v>129</v>
      </c>
      <c r="C127" s="6">
        <v>7.09445860727223</v>
      </c>
      <c r="D127" s="6">
        <v>2.96860324701463</v>
      </c>
      <c r="E127" s="7">
        <f t="shared" si="8"/>
        <v>2.91742030343301</v>
      </c>
      <c r="F127" s="8">
        <f t="shared" si="9"/>
        <v>5.03153092714343</v>
      </c>
    </row>
    <row r="128" spans="1:6">
      <c r="A128" s="1">
        <v>126</v>
      </c>
      <c r="B128" s="5" t="s">
        <v>130</v>
      </c>
      <c r="C128" s="6">
        <v>5.23085822428408</v>
      </c>
      <c r="D128" s="6">
        <v>4.73376793271932</v>
      </c>
      <c r="E128" s="7">
        <f t="shared" si="8"/>
        <v>0.35149591602744</v>
      </c>
      <c r="F128" s="7">
        <f t="shared" si="9"/>
        <v>4.9823130785017</v>
      </c>
    </row>
    <row r="129" spans="1:6">
      <c r="A129" s="1">
        <v>127</v>
      </c>
      <c r="B129" s="5" t="s">
        <v>131</v>
      </c>
      <c r="C129" s="6">
        <v>5.66523314483085</v>
      </c>
      <c r="D129" s="6">
        <v>4.23622633842403</v>
      </c>
      <c r="E129" s="7">
        <f t="shared" si="8"/>
        <v>1.01046040317199</v>
      </c>
      <c r="F129" s="7">
        <f t="shared" si="9"/>
        <v>4.95072974162744</v>
      </c>
    </row>
    <row r="130" spans="1:6">
      <c r="A130" s="1">
        <v>128</v>
      </c>
      <c r="B130" s="5" t="s">
        <v>132</v>
      </c>
      <c r="C130" s="6">
        <v>4.24677955735638</v>
      </c>
      <c r="D130" s="6">
        <v>5.32472000305799</v>
      </c>
      <c r="E130" s="7">
        <f t="shared" si="8"/>
        <v>0.762218998870858</v>
      </c>
      <c r="F130" s="8">
        <f t="shared" si="9"/>
        <v>4.78574978020719</v>
      </c>
    </row>
    <row r="131" spans="1:6">
      <c r="A131" s="1">
        <v>129</v>
      </c>
      <c r="B131" s="10" t="s">
        <v>133</v>
      </c>
      <c r="C131" s="6">
        <v>2.57658964528719</v>
      </c>
      <c r="D131" s="6">
        <v>6.25151106966463</v>
      </c>
      <c r="E131" s="7">
        <f t="shared" si="8"/>
        <v>2.59856185950501</v>
      </c>
      <c r="F131" s="8">
        <f t="shared" si="9"/>
        <v>4.41405035747591</v>
      </c>
    </row>
    <row r="132" spans="1:6">
      <c r="A132" s="1">
        <v>130</v>
      </c>
      <c r="B132" s="5" t="s">
        <v>134</v>
      </c>
      <c r="C132" s="6">
        <v>6.95518250423534</v>
      </c>
      <c r="D132" s="6">
        <v>1.30602186970584</v>
      </c>
      <c r="E132" s="7">
        <f t="shared" si="8"/>
        <v>3.99455979268791</v>
      </c>
      <c r="F132" s="8">
        <f t="shared" si="9"/>
        <v>4.13060218697059</v>
      </c>
    </row>
    <row r="133" spans="1:6">
      <c r="A133" s="1">
        <v>131</v>
      </c>
      <c r="B133" s="5" t="s">
        <v>135</v>
      </c>
      <c r="C133" s="6">
        <v>4.49956101843722</v>
      </c>
      <c r="D133" s="6">
        <v>3.53380158033363</v>
      </c>
      <c r="E133" s="7">
        <f t="shared" si="8"/>
        <v>0.682895047677958</v>
      </c>
      <c r="F133" s="8">
        <f t="shared" si="9"/>
        <v>4.01668129938543</v>
      </c>
    </row>
    <row r="134" spans="1:6">
      <c r="A134" s="1">
        <v>132</v>
      </c>
      <c r="B134" s="5" t="s">
        <v>136</v>
      </c>
      <c r="C134" s="6">
        <v>7.87292843716591</v>
      </c>
      <c r="D134" s="6">
        <v>-0.152792113121961</v>
      </c>
      <c r="E134" s="7">
        <f t="shared" si="8"/>
        <v>5.67504142501678</v>
      </c>
      <c r="F134" s="7">
        <f t="shared" si="9"/>
        <v>3.86006816202197</v>
      </c>
    </row>
    <row r="135" spans="1:6">
      <c r="A135" s="1">
        <v>133</v>
      </c>
      <c r="B135" s="5" t="s">
        <v>137</v>
      </c>
      <c r="C135" s="6">
        <v>8.10301067267019</v>
      </c>
      <c r="D135" s="6">
        <v>-0.613597431221621</v>
      </c>
      <c r="E135" s="7">
        <f t="shared" si="8"/>
        <v>6.16357269920751</v>
      </c>
      <c r="F135" s="8">
        <f t="shared" si="9"/>
        <v>3.74470662072428</v>
      </c>
    </row>
    <row r="136" spans="1:6">
      <c r="A136" s="1">
        <v>134</v>
      </c>
      <c r="B136" s="5" t="s">
        <v>138</v>
      </c>
      <c r="C136" s="6">
        <v>11.6564442134745</v>
      </c>
      <c r="D136" s="6">
        <v>-4.18461231799677</v>
      </c>
      <c r="E136" s="7">
        <f t="shared" si="8"/>
        <v>11.2013184945628</v>
      </c>
      <c r="F136" s="8">
        <f t="shared" si="9"/>
        <v>3.73591594773887</v>
      </c>
    </row>
    <row r="137" spans="1:6">
      <c r="A137" s="1">
        <v>135</v>
      </c>
      <c r="B137" s="10" t="s">
        <v>139</v>
      </c>
      <c r="C137" s="6">
        <v>3.26320795389019</v>
      </c>
      <c r="D137" s="6">
        <v>4.18695211374209</v>
      </c>
      <c r="E137" s="7">
        <f t="shared" si="8"/>
        <v>0.653185759512749</v>
      </c>
      <c r="F137" s="8">
        <f t="shared" si="9"/>
        <v>3.72508003381614</v>
      </c>
    </row>
    <row r="138" spans="1:6">
      <c r="A138" s="1">
        <v>136</v>
      </c>
      <c r="B138" s="5" t="s">
        <v>140</v>
      </c>
      <c r="C138" s="6">
        <v>3.67062881074091</v>
      </c>
      <c r="D138" s="6">
        <v>3.6336761717066</v>
      </c>
      <c r="E138" s="7">
        <f t="shared" si="8"/>
        <v>0.0261294616438995</v>
      </c>
      <c r="F138" s="8">
        <f t="shared" si="9"/>
        <v>3.65215249122375</v>
      </c>
    </row>
    <row r="139" spans="1:6">
      <c r="A139" s="1">
        <v>137</v>
      </c>
      <c r="B139" s="5" t="s">
        <v>141</v>
      </c>
      <c r="C139" s="6">
        <v>-2.42591768510543</v>
      </c>
      <c r="D139" s="6">
        <v>9.67601902517298</v>
      </c>
      <c r="E139" s="7">
        <f t="shared" si="8"/>
        <v>8.55736151332828</v>
      </c>
      <c r="F139" s="7">
        <f t="shared" si="9"/>
        <v>3.62505067003377</v>
      </c>
    </row>
    <row r="140" spans="1:6">
      <c r="A140" s="1">
        <v>138</v>
      </c>
      <c r="B140" s="5" t="s">
        <v>142</v>
      </c>
      <c r="C140" s="6">
        <v>9.80263773267234</v>
      </c>
      <c r="D140" s="6">
        <v>-2.91834253110093</v>
      </c>
      <c r="E140" s="7">
        <f t="shared" si="8"/>
        <v>8.99509140785431</v>
      </c>
      <c r="F140" s="8">
        <f t="shared" si="9"/>
        <v>3.4421476007857</v>
      </c>
    </row>
    <row r="141" spans="1:6">
      <c r="A141" s="1">
        <v>139</v>
      </c>
      <c r="B141" s="5" t="s">
        <v>143</v>
      </c>
      <c r="C141" s="6">
        <v>4.24626871914828</v>
      </c>
      <c r="D141" s="6">
        <v>2.36378340845016</v>
      </c>
      <c r="E141" s="7">
        <f t="shared" si="8"/>
        <v>1.33111812867871</v>
      </c>
      <c r="F141" s="8">
        <f t="shared" si="9"/>
        <v>3.30502606379922</v>
      </c>
    </row>
    <row r="142" spans="1:6">
      <c r="A142" s="1">
        <v>140</v>
      </c>
      <c r="B142" s="5" t="s">
        <v>144</v>
      </c>
      <c r="C142" s="6">
        <v>-0.672947510094218</v>
      </c>
      <c r="D142" s="6">
        <v>6.95379093764019</v>
      </c>
      <c r="E142" s="7">
        <f t="shared" si="8"/>
        <v>5.39291847472916</v>
      </c>
      <c r="F142" s="8">
        <f t="shared" si="9"/>
        <v>3.14042171377299</v>
      </c>
    </row>
    <row r="143" spans="1:6">
      <c r="A143" s="1">
        <v>141</v>
      </c>
      <c r="B143" s="5" t="s">
        <v>145</v>
      </c>
      <c r="C143" s="6">
        <v>5.49546638185619</v>
      </c>
      <c r="D143" s="6">
        <v>0.755313155981625</v>
      </c>
      <c r="E143" s="7">
        <f t="shared" si="8"/>
        <v>3.35179448987919</v>
      </c>
      <c r="F143" s="8">
        <f t="shared" si="9"/>
        <v>3.12538976891891</v>
      </c>
    </row>
    <row r="144" spans="1:6">
      <c r="A144" s="1">
        <v>142</v>
      </c>
      <c r="B144" s="5" t="s">
        <v>146</v>
      </c>
      <c r="C144" s="6">
        <v>-0.0800109485714415</v>
      </c>
      <c r="D144" s="6">
        <v>6.19037389483651</v>
      </c>
      <c r="E144" s="7">
        <f t="shared" si="8"/>
        <v>4.43383164342311</v>
      </c>
      <c r="F144" s="8">
        <f t="shared" si="9"/>
        <v>3.05518147313253</v>
      </c>
    </row>
    <row r="145" spans="1:6">
      <c r="A145" s="1">
        <v>143</v>
      </c>
      <c r="B145" s="5" t="s">
        <v>147</v>
      </c>
      <c r="C145" s="6">
        <v>1.47756146364291</v>
      </c>
      <c r="D145" s="6">
        <v>4.5481010249797</v>
      </c>
      <c r="E145" s="7">
        <f t="shared" si="8"/>
        <v>2.17119934572281</v>
      </c>
      <c r="F145" s="8">
        <f t="shared" si="9"/>
        <v>3.0128312443113</v>
      </c>
    </row>
    <row r="146" spans="1:6">
      <c r="A146" s="1">
        <v>144</v>
      </c>
      <c r="B146" s="5" t="s">
        <v>148</v>
      </c>
      <c r="C146" s="6">
        <v>8.19406481235072</v>
      </c>
      <c r="D146" s="6">
        <v>-2.27732147404058</v>
      </c>
      <c r="E146" s="7">
        <f t="shared" si="8"/>
        <v>7.40438825153111</v>
      </c>
      <c r="F146" s="7">
        <f t="shared" si="9"/>
        <v>2.95837166915507</v>
      </c>
    </row>
    <row r="147" spans="1:6">
      <c r="A147" s="1">
        <v>145</v>
      </c>
      <c r="B147" s="5" t="s">
        <v>149</v>
      </c>
      <c r="C147" s="6">
        <v>4.20662021089068</v>
      </c>
      <c r="D147" s="6">
        <v>1.69035328274899</v>
      </c>
      <c r="E147" s="7">
        <f t="shared" si="8"/>
        <v>1.77926940816443</v>
      </c>
      <c r="F147" s="7">
        <f t="shared" si="9"/>
        <v>2.94848674681984</v>
      </c>
    </row>
    <row r="148" spans="1:6">
      <c r="A148" s="1">
        <v>146</v>
      </c>
      <c r="B148" s="5" t="s">
        <v>150</v>
      </c>
      <c r="C148" s="6">
        <v>9.6936442615455</v>
      </c>
      <c r="D148" s="6">
        <v>-3.97805212620028</v>
      </c>
      <c r="E148" s="7">
        <f t="shared" si="8"/>
        <v>9.66734922609867</v>
      </c>
      <c r="F148" s="8">
        <f t="shared" si="9"/>
        <v>2.85779606767261</v>
      </c>
    </row>
    <row r="149" spans="1:6">
      <c r="A149" s="1">
        <v>147</v>
      </c>
      <c r="B149" s="5" t="s">
        <v>151</v>
      </c>
      <c r="C149" s="6">
        <v>-0.467115244150776</v>
      </c>
      <c r="D149" s="6">
        <v>5.69885439063519</v>
      </c>
      <c r="E149" s="7">
        <f t="shared" si="8"/>
        <v>4.3599989413475</v>
      </c>
      <c r="F149" s="8">
        <f t="shared" si="9"/>
        <v>2.61586957324221</v>
      </c>
    </row>
    <row r="150" spans="1:6">
      <c r="A150" s="1">
        <v>148</v>
      </c>
      <c r="B150" s="5" t="s">
        <v>152</v>
      </c>
      <c r="C150" s="6">
        <v>-0.267639902676393</v>
      </c>
      <c r="D150" s="6">
        <v>5.4014598540146</v>
      </c>
      <c r="E150" s="7">
        <f t="shared" ref="E150:E164" si="10">STDEV(C150:D150)</f>
        <v>4.00865888117921</v>
      </c>
      <c r="F150" s="8">
        <f t="shared" ref="F150:F164" si="11">AVERAGE(C150:D150)</f>
        <v>2.5669099756691</v>
      </c>
    </row>
    <row r="151" spans="1:6">
      <c r="A151" s="1">
        <v>149</v>
      </c>
      <c r="B151" s="5" t="s">
        <v>153</v>
      </c>
      <c r="C151" s="6">
        <v>6.46039603960395</v>
      </c>
      <c r="D151" s="6">
        <v>-1.36138613861385</v>
      </c>
      <c r="E151" s="7">
        <f t="shared" si="10"/>
        <v>5.53083521918189</v>
      </c>
      <c r="F151" s="8">
        <f t="shared" si="11"/>
        <v>2.54950495049505</v>
      </c>
    </row>
    <row r="152" spans="1:6">
      <c r="A152" s="1">
        <v>150</v>
      </c>
      <c r="B152" s="5" t="s">
        <v>154</v>
      </c>
      <c r="C152" s="6">
        <v>7.29043555020017</v>
      </c>
      <c r="D152" s="6">
        <v>-2.28558630708093</v>
      </c>
      <c r="E152" s="7">
        <f t="shared" si="10"/>
        <v>6.77126999207406</v>
      </c>
      <c r="F152" s="8">
        <f t="shared" si="11"/>
        <v>2.50242462155962</v>
      </c>
    </row>
    <row r="153" spans="1:6">
      <c r="A153" s="1">
        <v>151</v>
      </c>
      <c r="B153" s="5" t="s">
        <v>155</v>
      </c>
      <c r="C153" s="6">
        <v>3.58205891409217</v>
      </c>
      <c r="D153" s="6">
        <v>1.32402750692805</v>
      </c>
      <c r="E153" s="7">
        <f t="shared" si="10"/>
        <v>1.59666932013795</v>
      </c>
      <c r="F153" s="8">
        <f t="shared" si="11"/>
        <v>2.45304321051011</v>
      </c>
    </row>
    <row r="154" spans="1:6">
      <c r="A154" s="1">
        <v>152</v>
      </c>
      <c r="B154" s="10" t="s">
        <v>156</v>
      </c>
      <c r="C154" s="6">
        <v>3.22050096335109</v>
      </c>
      <c r="D154" s="6">
        <v>1.03765893083497</v>
      </c>
      <c r="E154" s="7">
        <f t="shared" si="10"/>
        <v>1.54350240345117</v>
      </c>
      <c r="F154" s="8">
        <f t="shared" si="11"/>
        <v>2.12907994709303</v>
      </c>
    </row>
    <row r="155" spans="1:6">
      <c r="A155" s="1">
        <v>153</v>
      </c>
      <c r="B155" s="10" t="s">
        <v>157</v>
      </c>
      <c r="C155" s="6">
        <v>9.1972700682483</v>
      </c>
      <c r="D155" s="6">
        <v>-4.93987650308742</v>
      </c>
      <c r="E155" s="7">
        <f t="shared" si="10"/>
        <v>9.99647220721964</v>
      </c>
      <c r="F155" s="8">
        <f t="shared" si="11"/>
        <v>2.12869678258044</v>
      </c>
    </row>
    <row r="156" spans="1:6">
      <c r="A156" s="1">
        <v>154</v>
      </c>
      <c r="B156" s="5" t="s">
        <v>158</v>
      </c>
      <c r="C156" s="6">
        <v>0.425439988509453</v>
      </c>
      <c r="D156" s="6">
        <v>3.26017759388777</v>
      </c>
      <c r="E156" s="7">
        <f t="shared" si="10"/>
        <v>2.00446218364752</v>
      </c>
      <c r="F156" s="8">
        <f t="shared" si="11"/>
        <v>1.84280879119861</v>
      </c>
    </row>
    <row r="157" spans="1:6">
      <c r="A157" s="1">
        <v>155</v>
      </c>
      <c r="B157" s="5" t="s">
        <v>159</v>
      </c>
      <c r="C157" s="6">
        <v>-2.88944608497839</v>
      </c>
      <c r="D157" s="6">
        <v>6.45218562647905</v>
      </c>
      <c r="E157" s="7">
        <f t="shared" si="10"/>
        <v>6.60553113051885</v>
      </c>
      <c r="F157" s="8">
        <f t="shared" si="11"/>
        <v>1.78136977075033</v>
      </c>
    </row>
    <row r="158" spans="1:6">
      <c r="A158" s="1">
        <v>156</v>
      </c>
      <c r="B158" s="5" t="s">
        <v>160</v>
      </c>
      <c r="C158" s="6">
        <v>1.94191211851327</v>
      </c>
      <c r="D158" s="6">
        <v>1.5856641662468</v>
      </c>
      <c r="E158" s="7">
        <f t="shared" si="10"/>
        <v>0.251905342831442</v>
      </c>
      <c r="F158" s="8">
        <f t="shared" si="11"/>
        <v>1.76378814238004</v>
      </c>
    </row>
    <row r="159" spans="1:6">
      <c r="A159" s="1">
        <v>157</v>
      </c>
      <c r="B159" s="5" t="s">
        <v>161</v>
      </c>
      <c r="C159" s="6">
        <v>1.50512330244645</v>
      </c>
      <c r="D159" s="6">
        <v>1.66200911898808</v>
      </c>
      <c r="E159" s="7">
        <f t="shared" si="10"/>
        <v>0.110935024748575</v>
      </c>
      <c r="F159" s="7">
        <f t="shared" si="11"/>
        <v>1.58356621071726</v>
      </c>
    </row>
    <row r="160" spans="1:6">
      <c r="A160" s="1">
        <v>158</v>
      </c>
      <c r="B160" s="5" t="s">
        <v>162</v>
      </c>
      <c r="C160" s="6">
        <v>-1.53711080584269</v>
      </c>
      <c r="D160" s="6">
        <v>4.50949719551123</v>
      </c>
      <c r="E160" s="7">
        <f t="shared" si="10"/>
        <v>4.27559752093419</v>
      </c>
      <c r="F160" s="8">
        <f t="shared" si="11"/>
        <v>1.48619319483427</v>
      </c>
    </row>
    <row r="161" spans="1:6">
      <c r="A161" s="1">
        <v>159</v>
      </c>
      <c r="B161" s="5" t="s">
        <v>163</v>
      </c>
      <c r="C161" s="6">
        <v>1.51464749970486</v>
      </c>
      <c r="D161" s="6">
        <v>1.25998320345096</v>
      </c>
      <c r="E161" s="7">
        <f t="shared" si="10"/>
        <v>0.180074850807233</v>
      </c>
      <c r="F161" s="8">
        <f t="shared" si="11"/>
        <v>1.38731535157791</v>
      </c>
    </row>
    <row r="162" spans="1:6">
      <c r="A162" s="1">
        <v>160</v>
      </c>
      <c r="B162" s="5" t="s">
        <v>164</v>
      </c>
      <c r="C162" s="6">
        <v>-1.57167094986335</v>
      </c>
      <c r="D162" s="6">
        <v>3.46885632039078</v>
      </c>
      <c r="E162" s="7">
        <f t="shared" si="10"/>
        <v>3.56419101355241</v>
      </c>
      <c r="F162" s="8">
        <f t="shared" si="11"/>
        <v>0.948592685263715</v>
      </c>
    </row>
    <row r="163" spans="1:6">
      <c r="A163" s="1">
        <v>161</v>
      </c>
      <c r="B163" s="5" t="s">
        <v>165</v>
      </c>
      <c r="C163" s="6">
        <v>0.0477339419941814</v>
      </c>
      <c r="D163" s="6">
        <v>1.83888069615824</v>
      </c>
      <c r="E163" s="7">
        <f t="shared" si="10"/>
        <v>1.26653201596968</v>
      </c>
      <c r="F163" s="8">
        <f t="shared" si="11"/>
        <v>0.943307319076211</v>
      </c>
    </row>
    <row r="164" spans="1:6">
      <c r="A164" s="1">
        <v>162</v>
      </c>
      <c r="B164" s="5" t="s">
        <v>166</v>
      </c>
      <c r="C164" s="6">
        <v>-1.38970507340296</v>
      </c>
      <c r="D164" s="6">
        <v>3.00615291317496</v>
      </c>
      <c r="E164" s="7">
        <f t="shared" si="10"/>
        <v>3.10834099144229</v>
      </c>
      <c r="F164" s="8">
        <f t="shared" si="11"/>
        <v>0.808223919886</v>
      </c>
    </row>
    <row r="165" spans="1:6">
      <c r="A165" s="1">
        <v>163</v>
      </c>
      <c r="B165" s="5" t="s">
        <v>167</v>
      </c>
      <c r="C165" s="6">
        <v>-6.54137817342566</v>
      </c>
      <c r="D165" s="6">
        <v>7.81404549950544</v>
      </c>
      <c r="E165" s="7">
        <v>10.1508174259355</v>
      </c>
      <c r="F165" s="8">
        <v>0.636333663039892</v>
      </c>
    </row>
    <row r="166" spans="1:6">
      <c r="A166" s="1">
        <v>164</v>
      </c>
      <c r="B166" s="10" t="s">
        <v>168</v>
      </c>
      <c r="C166" s="6">
        <v>0.512815688882924</v>
      </c>
      <c r="D166" s="6">
        <v>0.717972308559695</v>
      </c>
      <c r="E166" s="7">
        <f t="shared" ref="E166:E201" si="12">STDEV(C166:D166)</f>
        <v>0.145067636978754</v>
      </c>
      <c r="F166" s="8">
        <f t="shared" ref="F166:F201" si="13">AVERAGE(C166:D166)</f>
        <v>0.61539399872131</v>
      </c>
    </row>
    <row r="167" spans="1:6">
      <c r="A167" s="1">
        <v>165</v>
      </c>
      <c r="B167" s="5" t="s">
        <v>169</v>
      </c>
      <c r="C167" s="6">
        <v>-0.242687019417744</v>
      </c>
      <c r="D167" s="6">
        <v>1.2919240036138</v>
      </c>
      <c r="E167" s="7">
        <f t="shared" si="12"/>
        <v>1.08513386086923</v>
      </c>
      <c r="F167" s="8">
        <f t="shared" si="13"/>
        <v>0.524618492098028</v>
      </c>
    </row>
    <row r="168" spans="1:6">
      <c r="A168" s="1">
        <v>166</v>
      </c>
      <c r="B168" s="10" t="s">
        <v>170</v>
      </c>
      <c r="C168" s="6">
        <v>-6.61070226920062</v>
      </c>
      <c r="D168" s="6">
        <v>7.58721135675768</v>
      </c>
      <c r="E168" s="7">
        <f t="shared" si="12"/>
        <v>10.039441003616</v>
      </c>
      <c r="F168" s="8">
        <f t="shared" si="13"/>
        <v>0.48825454377853</v>
      </c>
    </row>
    <row r="169" spans="1:6">
      <c r="A169" s="1">
        <v>167</v>
      </c>
      <c r="B169" s="5" t="s">
        <v>171</v>
      </c>
      <c r="C169" s="6">
        <v>0.786052691222338</v>
      </c>
      <c r="D169" s="6">
        <v>-0.173452721133287</v>
      </c>
      <c r="E169" s="7">
        <f t="shared" si="12"/>
        <v>0.678472783661857</v>
      </c>
      <c r="F169" s="8">
        <f t="shared" si="13"/>
        <v>0.306299985044525</v>
      </c>
    </row>
    <row r="170" spans="1:6">
      <c r="A170" s="1">
        <v>168</v>
      </c>
      <c r="B170" s="5" t="s">
        <v>172</v>
      </c>
      <c r="C170" s="6">
        <v>2.6657059909105</v>
      </c>
      <c r="D170" s="6">
        <v>-2.38482256409046</v>
      </c>
      <c r="E170" s="7">
        <f t="shared" si="12"/>
        <v>3.57126298981747</v>
      </c>
      <c r="F170" s="7">
        <f t="shared" si="13"/>
        <v>0.14044171341002</v>
      </c>
    </row>
    <row r="171" spans="1:6">
      <c r="A171" s="1">
        <v>169</v>
      </c>
      <c r="B171" s="5" t="s">
        <v>173</v>
      </c>
      <c r="C171" s="6">
        <v>-1.08351391898648</v>
      </c>
      <c r="D171" s="6">
        <v>0.244485191976437</v>
      </c>
      <c r="E171" s="7">
        <f t="shared" si="12"/>
        <v>0.939037176771585</v>
      </c>
      <c r="F171" s="8">
        <f t="shared" si="13"/>
        <v>-0.419514363505021</v>
      </c>
    </row>
    <row r="172" spans="1:6">
      <c r="A172" s="1">
        <v>170</v>
      </c>
      <c r="B172" s="5" t="s">
        <v>174</v>
      </c>
      <c r="C172" s="6">
        <v>-1.15333211629243</v>
      </c>
      <c r="D172" s="6">
        <v>-0.687139749835879</v>
      </c>
      <c r="E172" s="7">
        <f t="shared" si="12"/>
        <v>0.329647783658831</v>
      </c>
      <c r="F172" s="8">
        <f t="shared" si="13"/>
        <v>-0.920235933064155</v>
      </c>
    </row>
    <row r="173" spans="1:6">
      <c r="A173" s="1">
        <v>171</v>
      </c>
      <c r="B173" s="5" t="s">
        <v>175</v>
      </c>
      <c r="C173" s="6">
        <v>-7.63155837047462</v>
      </c>
      <c r="D173" s="6">
        <v>4.57163708395235</v>
      </c>
      <c r="E173" s="7">
        <f t="shared" si="12"/>
        <v>8.62896225797016</v>
      </c>
      <c r="F173" s="8">
        <f t="shared" si="13"/>
        <v>-1.52996064326114</v>
      </c>
    </row>
    <row r="174" spans="1:6">
      <c r="A174" s="1">
        <v>172</v>
      </c>
      <c r="B174" s="5" t="s">
        <v>176</v>
      </c>
      <c r="C174" s="6">
        <v>-3.73439840239639</v>
      </c>
      <c r="D174" s="6">
        <v>-0.159760359460819</v>
      </c>
      <c r="E174" s="7">
        <f t="shared" si="12"/>
        <v>2.52765080044715</v>
      </c>
      <c r="F174" s="8">
        <f t="shared" si="13"/>
        <v>-1.9470793809286</v>
      </c>
    </row>
    <row r="175" spans="1:6">
      <c r="A175" s="1">
        <v>173</v>
      </c>
      <c r="B175" s="5" t="s">
        <v>177</v>
      </c>
      <c r="C175" s="6">
        <v>-7.16367008660946</v>
      </c>
      <c r="D175" s="6">
        <v>3.2163477554902</v>
      </c>
      <c r="E175" s="7">
        <f t="shared" si="12"/>
        <v>7.33978100498602</v>
      </c>
      <c r="F175" s="8">
        <f t="shared" si="13"/>
        <v>-1.97366116555963</v>
      </c>
    </row>
    <row r="176" spans="1:6">
      <c r="A176" s="1">
        <v>174</v>
      </c>
      <c r="B176" s="5" t="s">
        <v>178</v>
      </c>
      <c r="C176" s="6">
        <v>6.93721817551162</v>
      </c>
      <c r="D176" s="6">
        <v>-10.8914325355532</v>
      </c>
      <c r="E176" s="7">
        <f t="shared" si="12"/>
        <v>12.6067598172003</v>
      </c>
      <c r="F176" s="8">
        <f t="shared" si="13"/>
        <v>-1.97710718002079</v>
      </c>
    </row>
    <row r="177" spans="1:6">
      <c r="A177" s="1">
        <v>175</v>
      </c>
      <c r="B177" s="5" t="s">
        <v>179</v>
      </c>
      <c r="C177" s="6">
        <v>-2.70380905768567</v>
      </c>
      <c r="D177" s="6">
        <v>-1.72060576398181</v>
      </c>
      <c r="E177" s="7">
        <f t="shared" si="12"/>
        <v>0.695229716262948</v>
      </c>
      <c r="F177" s="8">
        <f t="shared" si="13"/>
        <v>-2.21220741083374</v>
      </c>
    </row>
    <row r="178" spans="1:6">
      <c r="A178" s="1">
        <v>176</v>
      </c>
      <c r="B178" s="5" t="s">
        <v>180</v>
      </c>
      <c r="C178" s="6">
        <v>-6.80831333657387</v>
      </c>
      <c r="D178" s="6">
        <v>2.30984655988541</v>
      </c>
      <c r="E178" s="7">
        <f t="shared" si="12"/>
        <v>6.44751269472958</v>
      </c>
      <c r="F178" s="8">
        <f t="shared" si="13"/>
        <v>-2.24923338834423</v>
      </c>
    </row>
    <row r="179" spans="1:6">
      <c r="A179" s="1">
        <v>177</v>
      </c>
      <c r="B179" s="5" t="s">
        <v>181</v>
      </c>
      <c r="C179" s="6">
        <v>-5.32267710542054</v>
      </c>
      <c r="D179" s="6">
        <v>0.538248246615552</v>
      </c>
      <c r="E179" s="7">
        <f t="shared" si="12"/>
        <v>4.14430006045287</v>
      </c>
      <c r="F179" s="8">
        <f t="shared" si="13"/>
        <v>-2.39221442940249</v>
      </c>
    </row>
    <row r="180" spans="1:6">
      <c r="A180" s="1">
        <v>178</v>
      </c>
      <c r="B180" s="5" t="s">
        <v>182</v>
      </c>
      <c r="C180" s="6">
        <v>-2.80585306984462</v>
      </c>
      <c r="D180" s="6">
        <v>-2.23261427062906</v>
      </c>
      <c r="E180" s="7">
        <f t="shared" si="12"/>
        <v>0.405341042164556</v>
      </c>
      <c r="F180" s="8">
        <f t="shared" si="13"/>
        <v>-2.51923367023684</v>
      </c>
    </row>
    <row r="181" spans="1:6">
      <c r="A181" s="1">
        <v>179</v>
      </c>
      <c r="B181" s="5" t="s">
        <v>183</v>
      </c>
      <c r="C181" s="6">
        <v>-2.9970032009407</v>
      </c>
      <c r="D181" s="6">
        <v>-2.28451181200559</v>
      </c>
      <c r="E181" s="7">
        <f t="shared" si="12"/>
        <v>0.503807492653038</v>
      </c>
      <c r="F181" s="8">
        <f t="shared" si="13"/>
        <v>-2.64075750647314</v>
      </c>
    </row>
    <row r="182" spans="1:6">
      <c r="A182" s="1">
        <v>180</v>
      </c>
      <c r="B182" s="5" t="s">
        <v>184</v>
      </c>
      <c r="C182" s="6">
        <v>-6.23561423448074</v>
      </c>
      <c r="D182" s="6">
        <v>-0.402146324221732</v>
      </c>
      <c r="E182" s="7">
        <f t="shared" si="12"/>
        <v>4.12488471717826</v>
      </c>
      <c r="F182" s="8">
        <f t="shared" si="13"/>
        <v>-3.31888027935124</v>
      </c>
    </row>
    <row r="183" spans="1:6">
      <c r="A183" s="1">
        <v>181</v>
      </c>
      <c r="B183" s="5" t="s">
        <v>185</v>
      </c>
      <c r="C183" s="6">
        <v>-1.84137676290068</v>
      </c>
      <c r="D183" s="6">
        <v>-6.14505569996034</v>
      </c>
      <c r="E183" s="7">
        <f t="shared" si="12"/>
        <v>3.0431605604446</v>
      </c>
      <c r="F183" s="8">
        <f t="shared" si="13"/>
        <v>-3.99321623143051</v>
      </c>
    </row>
    <row r="184" spans="1:6">
      <c r="A184" s="1">
        <v>182</v>
      </c>
      <c r="B184" s="5" t="s">
        <v>186</v>
      </c>
      <c r="C184" s="6">
        <v>-15.541307995226</v>
      </c>
      <c r="D184" s="6">
        <v>6.68181110579393</v>
      </c>
      <c r="E184" s="7">
        <f t="shared" si="12"/>
        <v>15.7141182154475</v>
      </c>
      <c r="F184" s="8">
        <f t="shared" si="13"/>
        <v>-4.42974844471603</v>
      </c>
    </row>
    <row r="185" spans="1:6">
      <c r="A185" s="1">
        <v>183</v>
      </c>
      <c r="B185" s="5" t="s">
        <v>187</v>
      </c>
      <c r="C185" s="6">
        <v>-0.611396756208961</v>
      </c>
      <c r="D185" s="6">
        <v>-8.69339531670892</v>
      </c>
      <c r="E185" s="7">
        <f t="shared" si="12"/>
        <v>5.71483598766944</v>
      </c>
      <c r="F185" s="8">
        <f t="shared" si="13"/>
        <v>-4.65239603645894</v>
      </c>
    </row>
    <row r="186" spans="1:6">
      <c r="A186" s="1">
        <v>184</v>
      </c>
      <c r="B186" s="5" t="s">
        <v>188</v>
      </c>
      <c r="C186" s="6">
        <v>-7.93200603892561</v>
      </c>
      <c r="D186" s="6">
        <v>-3.34596335898777</v>
      </c>
      <c r="E186" s="7">
        <f t="shared" si="12"/>
        <v>3.24282187779497</v>
      </c>
      <c r="F186" s="8">
        <f t="shared" si="13"/>
        <v>-5.63898469895669</v>
      </c>
    </row>
    <row r="187" spans="1:6">
      <c r="A187" s="1">
        <v>185</v>
      </c>
      <c r="B187" s="5" t="s">
        <v>189</v>
      </c>
      <c r="C187" s="6">
        <v>-9.32311903920875</v>
      </c>
      <c r="D187" s="6">
        <v>-2.25847756976334</v>
      </c>
      <c r="E187" s="7">
        <f t="shared" si="12"/>
        <v>4.99545588969654</v>
      </c>
      <c r="F187" s="8">
        <f t="shared" si="13"/>
        <v>-5.79079830448604</v>
      </c>
    </row>
    <row r="188" spans="1:6">
      <c r="A188" s="1">
        <v>186</v>
      </c>
      <c r="B188" s="5" t="s">
        <v>190</v>
      </c>
      <c r="C188" s="6">
        <v>-10.182379194446</v>
      </c>
      <c r="D188" s="6">
        <v>-3.31698716182709</v>
      </c>
      <c r="E188" s="7">
        <f t="shared" si="12"/>
        <v>4.85456526176893</v>
      </c>
      <c r="F188" s="7">
        <f t="shared" si="13"/>
        <v>-6.74968317813654</v>
      </c>
    </row>
    <row r="189" spans="1:6">
      <c r="A189" s="1">
        <v>187</v>
      </c>
      <c r="B189" s="5" t="s">
        <v>191</v>
      </c>
      <c r="C189" s="6">
        <v>-8.93055113788475</v>
      </c>
      <c r="D189" s="6">
        <v>-5.06828063879661</v>
      </c>
      <c r="E189" s="7">
        <f t="shared" si="12"/>
        <v>2.73103766068198</v>
      </c>
      <c r="F189" s="8">
        <f t="shared" si="13"/>
        <v>-6.99941588834068</v>
      </c>
    </row>
    <row r="190" spans="1:6">
      <c r="A190" s="1">
        <v>188</v>
      </c>
      <c r="B190" s="5" t="s">
        <v>192</v>
      </c>
      <c r="C190" s="6">
        <v>-5.38083984730049</v>
      </c>
      <c r="D190" s="6">
        <v>-8.72568623886568</v>
      </c>
      <c r="E190" s="7">
        <f t="shared" si="12"/>
        <v>2.3651635655031</v>
      </c>
      <c r="F190" s="8">
        <f t="shared" si="13"/>
        <v>-7.05326304308308</v>
      </c>
    </row>
    <row r="191" spans="1:6">
      <c r="A191" s="1">
        <v>189</v>
      </c>
      <c r="B191" s="5" t="s">
        <v>193</v>
      </c>
      <c r="C191" s="6">
        <v>-1.23215160619368</v>
      </c>
      <c r="D191" s="6">
        <v>-12.879722671597</v>
      </c>
      <c r="E191" s="7">
        <f t="shared" si="12"/>
        <v>8.23607648469891</v>
      </c>
      <c r="F191" s="8">
        <f t="shared" si="13"/>
        <v>-7.05593713889534</v>
      </c>
    </row>
    <row r="192" spans="1:6">
      <c r="A192" s="1">
        <v>190</v>
      </c>
      <c r="B192" s="10" t="s">
        <v>194</v>
      </c>
      <c r="C192" s="6">
        <v>-10.7799040184746</v>
      </c>
      <c r="D192" s="6">
        <v>-3.85470465835145</v>
      </c>
      <c r="E192" s="7">
        <f t="shared" si="12"/>
        <v>4.89685542861182</v>
      </c>
      <c r="F192" s="8">
        <f t="shared" si="13"/>
        <v>-7.31730433841302</v>
      </c>
    </row>
    <row r="193" spans="1:6">
      <c r="A193" s="1">
        <v>191</v>
      </c>
      <c r="B193" s="5" t="s">
        <v>195</v>
      </c>
      <c r="C193" s="6">
        <v>-7.24537037037037</v>
      </c>
      <c r="D193" s="6">
        <v>-11.3425925925926</v>
      </c>
      <c r="E193" s="7">
        <f t="shared" si="12"/>
        <v>2.89717361736155</v>
      </c>
      <c r="F193" s="8">
        <f t="shared" si="13"/>
        <v>-9.29398148148148</v>
      </c>
    </row>
    <row r="194" spans="1:6">
      <c r="A194" s="1">
        <v>192</v>
      </c>
      <c r="B194" s="10" t="s">
        <v>196</v>
      </c>
      <c r="C194" s="6">
        <v>-5.69383368659973</v>
      </c>
      <c r="D194" s="6">
        <v>-14.4583120854982</v>
      </c>
      <c r="E194" s="7">
        <f t="shared" si="12"/>
        <v>6.19742210942412</v>
      </c>
      <c r="F194" s="8">
        <f t="shared" si="13"/>
        <v>-10.076072886049</v>
      </c>
    </row>
    <row r="195" spans="1:6">
      <c r="A195" s="1">
        <v>193</v>
      </c>
      <c r="B195" s="10" t="s">
        <v>197</v>
      </c>
      <c r="C195" s="6">
        <v>-13.6732098954255</v>
      </c>
      <c r="D195" s="6">
        <v>-6.90059562065971</v>
      </c>
      <c r="E195" s="7">
        <f t="shared" si="12"/>
        <v>4.7889614800477</v>
      </c>
      <c r="F195" s="8">
        <f t="shared" si="13"/>
        <v>-10.2869027580426</v>
      </c>
    </row>
    <row r="196" spans="1:6">
      <c r="A196" s="1">
        <v>194</v>
      </c>
      <c r="B196" s="5" t="s">
        <v>198</v>
      </c>
      <c r="C196" s="6">
        <v>-8.4312580147093</v>
      </c>
      <c r="D196" s="6">
        <v>-12.9389566005485</v>
      </c>
      <c r="E196" s="7">
        <f t="shared" si="12"/>
        <v>3.18742423759191</v>
      </c>
      <c r="F196" s="8">
        <f t="shared" si="13"/>
        <v>-10.6851073076289</v>
      </c>
    </row>
    <row r="197" spans="1:6">
      <c r="A197" s="1">
        <v>195</v>
      </c>
      <c r="B197" s="5" t="s">
        <v>199</v>
      </c>
      <c r="C197" s="6">
        <v>-8.00810947795236</v>
      </c>
      <c r="D197" s="6">
        <v>-13.4144281128569</v>
      </c>
      <c r="E197" s="7">
        <f t="shared" si="12"/>
        <v>3.8228445679962</v>
      </c>
      <c r="F197" s="8">
        <f t="shared" si="13"/>
        <v>-10.7112687954046</v>
      </c>
    </row>
    <row r="198" spans="1:6">
      <c r="A198" s="1">
        <v>196</v>
      </c>
      <c r="B198" s="5" t="s">
        <v>200</v>
      </c>
      <c r="C198" s="6">
        <v>-10.5270507174361</v>
      </c>
      <c r="D198" s="6">
        <v>-12.3656682306661</v>
      </c>
      <c r="E198" s="7">
        <f t="shared" si="12"/>
        <v>1.30009891161328</v>
      </c>
      <c r="F198" s="8">
        <f t="shared" si="13"/>
        <v>-11.4463594740511</v>
      </c>
    </row>
    <row r="199" spans="1:6">
      <c r="A199" s="1">
        <v>197</v>
      </c>
      <c r="B199" s="5" t="s">
        <v>201</v>
      </c>
      <c r="C199" s="6">
        <v>-12.2480447194476</v>
      </c>
      <c r="D199" s="6">
        <v>-11.9033256702538</v>
      </c>
      <c r="E199" s="7">
        <f t="shared" si="12"/>
        <v>0.243753177289115</v>
      </c>
      <c r="F199" s="8">
        <f t="shared" si="13"/>
        <v>-12.0756851948507</v>
      </c>
    </row>
    <row r="200" spans="1:6">
      <c r="A200" s="1">
        <v>198</v>
      </c>
      <c r="B200" s="5" t="s">
        <v>202</v>
      </c>
      <c r="C200" s="6">
        <v>-12.2718700109141</v>
      </c>
      <c r="D200" s="6">
        <v>-12.1366173240999</v>
      </c>
      <c r="E200" s="7">
        <f t="shared" si="12"/>
        <v>0.0956380920200209</v>
      </c>
      <c r="F200" s="8">
        <f t="shared" si="13"/>
        <v>-12.204243667507</v>
      </c>
    </row>
    <row r="201" spans="1:6">
      <c r="A201" s="1">
        <v>199</v>
      </c>
      <c r="B201" s="5" t="s">
        <v>203</v>
      </c>
      <c r="C201" s="6">
        <v>-10.0059559261465</v>
      </c>
      <c r="D201" s="6">
        <v>-14.4133412745682</v>
      </c>
      <c r="E201" s="7">
        <f t="shared" si="12"/>
        <v>3.11649206717122</v>
      </c>
      <c r="F201" s="8">
        <f t="shared" si="13"/>
        <v>-12.2096486003574</v>
      </c>
    </row>
    <row r="202" spans="1:6">
      <c r="A202" s="1">
        <v>200</v>
      </c>
      <c r="B202" s="5" t="s">
        <v>204</v>
      </c>
      <c r="C202" s="6">
        <v>-15.3757225433526</v>
      </c>
      <c r="D202" s="6">
        <v>-9.71098265895954</v>
      </c>
      <c r="E202" s="7">
        <v>4.00557598591223</v>
      </c>
      <c r="F202" s="8">
        <v>-12.5433526011561</v>
      </c>
    </row>
    <row r="203" spans="1:6">
      <c r="A203" s="1">
        <v>201</v>
      </c>
      <c r="B203" s="5" t="s">
        <v>205</v>
      </c>
      <c r="C203" s="6">
        <v>-4.97760928994748</v>
      </c>
      <c r="D203" s="6">
        <v>-20.2547910157565</v>
      </c>
      <c r="E203" s="7">
        <f>STDEV(C203:D203)</f>
        <v>10.8025987957388</v>
      </c>
      <c r="F203" s="8">
        <f>AVERAGE(C203:D203)</f>
        <v>-12.616200152852</v>
      </c>
    </row>
    <row r="204" spans="1:6">
      <c r="A204" s="1">
        <v>202</v>
      </c>
      <c r="B204" s="5" t="s">
        <v>206</v>
      </c>
      <c r="C204" s="6">
        <v>-14.2539896517283</v>
      </c>
      <c r="D204" s="6">
        <v>-11.3848318845789</v>
      </c>
      <c r="E204" s="7">
        <f>STDEV(C204:D204)</f>
        <v>2.0288009134454</v>
      </c>
      <c r="F204" s="8">
        <f>AVERAGE(C204:D204)</f>
        <v>-12.8194107681536</v>
      </c>
    </row>
    <row r="205" spans="1:6">
      <c r="A205" s="1">
        <v>203</v>
      </c>
      <c r="B205" s="10" t="s">
        <v>207</v>
      </c>
      <c r="C205" s="6">
        <v>-10.8665749656121</v>
      </c>
      <c r="D205" s="6">
        <v>-16.0935350756534</v>
      </c>
      <c r="E205" s="7">
        <v>3.69601893880176</v>
      </c>
      <c r="F205" s="8">
        <v>-13.4800550206327</v>
      </c>
    </row>
    <row r="206" spans="1:6">
      <c r="A206" s="1">
        <v>204</v>
      </c>
      <c r="B206" s="5" t="s">
        <v>208</v>
      </c>
      <c r="C206" s="6">
        <v>-0.836513138797841</v>
      </c>
      <c r="D206" s="6">
        <v>-26.3955695590142</v>
      </c>
      <c r="E206" s="7">
        <f>STDEV(C206:D206)</f>
        <v>18.0729821154646</v>
      </c>
      <c r="F206" s="8">
        <f>AVERAGE(C206:D206)</f>
        <v>-13.616041348906</v>
      </c>
    </row>
    <row r="207" spans="1:6">
      <c r="A207" s="1">
        <v>205</v>
      </c>
      <c r="B207" s="10" t="s">
        <v>209</v>
      </c>
      <c r="C207" s="6">
        <v>-14.5789282222677</v>
      </c>
      <c r="D207" s="6">
        <v>-12.7179819475706</v>
      </c>
      <c r="E207" s="7">
        <f>STDEV(C207:D207)</f>
        <v>1.31588773026216</v>
      </c>
      <c r="F207" s="8">
        <f>AVERAGE(C207:D207)</f>
        <v>-13.6484550849191</v>
      </c>
    </row>
    <row r="208" spans="1:6">
      <c r="A208" s="1">
        <v>206</v>
      </c>
      <c r="B208" s="5" t="s">
        <v>210</v>
      </c>
      <c r="C208" s="6">
        <v>-10.9476139597541</v>
      </c>
      <c r="D208" s="6">
        <v>-16.5968459137442</v>
      </c>
      <c r="E208" s="7">
        <f>STDEV(C208:D208)</f>
        <v>3.99461022316213</v>
      </c>
      <c r="F208" s="8">
        <f>AVERAGE(C208:D208)</f>
        <v>-13.7722299367492</v>
      </c>
    </row>
    <row r="209" spans="1:6">
      <c r="A209" s="1">
        <v>207</v>
      </c>
      <c r="B209" s="5" t="s">
        <v>211</v>
      </c>
      <c r="C209" s="6">
        <v>-15.0699267346856</v>
      </c>
      <c r="D209" s="6">
        <v>-13.4531002931346</v>
      </c>
      <c r="E209" s="7">
        <f>STDEV(C209:D209)</f>
        <v>1.14326894082243</v>
      </c>
      <c r="F209" s="8">
        <f>AVERAGE(C209:D209)</f>
        <v>-14.2615135139101</v>
      </c>
    </row>
    <row r="210" spans="1:6">
      <c r="A210" s="1">
        <v>208</v>
      </c>
      <c r="B210" s="5" t="s">
        <v>212</v>
      </c>
      <c r="C210" s="6">
        <v>-15.846313603323</v>
      </c>
      <c r="D210" s="6">
        <v>-14.6417445482866</v>
      </c>
      <c r="E210" s="7">
        <v>0.851758947223681</v>
      </c>
      <c r="F210" s="8">
        <v>-15.2440290758048</v>
      </c>
    </row>
    <row r="211" spans="1:6">
      <c r="A211" s="1">
        <v>209</v>
      </c>
      <c r="B211" s="5" t="s">
        <v>213</v>
      </c>
      <c r="C211" s="6">
        <v>-14.9358279950978</v>
      </c>
      <c r="D211" s="6">
        <v>-15.9925237754934</v>
      </c>
      <c r="E211" s="7">
        <f>STDEV(C211:D211)</f>
        <v>0.74719675196894</v>
      </c>
      <c r="F211" s="8">
        <f>AVERAGE(C211:D211)</f>
        <v>-15.4641758852956</v>
      </c>
    </row>
    <row r="212" spans="1:6">
      <c r="A212" s="1">
        <v>210</v>
      </c>
      <c r="B212" s="5" t="s">
        <v>214</v>
      </c>
      <c r="C212" s="6">
        <v>-18.3319794205253</v>
      </c>
      <c r="D212" s="6">
        <v>-20.2274573517466</v>
      </c>
      <c r="E212" s="7">
        <v>1.34030529875598</v>
      </c>
      <c r="F212" s="8">
        <v>-19.2797183861359</v>
      </c>
    </row>
    <row r="213" spans="1:6">
      <c r="A213" s="1">
        <v>211</v>
      </c>
      <c r="B213" s="5" t="s">
        <v>215</v>
      </c>
      <c r="C213" s="6">
        <v>-24.6075519728468</v>
      </c>
      <c r="D213" s="6">
        <v>-22.0195163343233</v>
      </c>
      <c r="E213" s="7">
        <f>STDEV(C213:D213)</f>
        <v>1.83001754995242</v>
      </c>
      <c r="F213" s="8">
        <f>AVERAGE(C213:D213)</f>
        <v>-23.313534153585</v>
      </c>
    </row>
    <row r="214" spans="1:6">
      <c r="A214" s="1">
        <v>212</v>
      </c>
      <c r="B214" s="10" t="s">
        <v>216</v>
      </c>
      <c r="C214" s="6">
        <v>-32.0084241111723</v>
      </c>
      <c r="D214" s="6">
        <v>-16.8549984956944</v>
      </c>
      <c r="E214" s="7">
        <f>STDEV(C214:D214)</f>
        <v>10.7150900109104</v>
      </c>
      <c r="F214" s="8">
        <f>AVERAGE(C214:D214)</f>
        <v>-24.4317113034334</v>
      </c>
    </row>
    <row r="215" spans="1:6">
      <c r="A215" s="1">
        <v>213</v>
      </c>
      <c r="B215" s="10" t="s">
        <v>217</v>
      </c>
      <c r="C215" s="6">
        <v>-20.8058422727721</v>
      </c>
      <c r="D215" s="6">
        <v>-36.4848148899086</v>
      </c>
      <c r="E215" s="7">
        <f>STDEV(C215:D215)</f>
        <v>11.0867078596154</v>
      </c>
      <c r="F215" s="8">
        <f>AVERAGE(C215:D215)</f>
        <v>-28.6453285813404</v>
      </c>
    </row>
    <row r="216" spans="1:6">
      <c r="A216" s="1">
        <v>214</v>
      </c>
      <c r="B216" s="5" t="s">
        <v>218</v>
      </c>
      <c r="C216" s="6">
        <v>-31.3581786995166</v>
      </c>
      <c r="D216" s="6">
        <v>-27.4598471854046</v>
      </c>
      <c r="E216" s="7">
        <v>2.75653664894179</v>
      </c>
      <c r="F216" s="8">
        <v>-29.4090129424606</v>
      </c>
    </row>
    <row r="217" spans="1:6">
      <c r="A217" s="1">
        <v>215</v>
      </c>
      <c r="B217" s="10" t="s">
        <v>219</v>
      </c>
      <c r="C217" s="6">
        <v>-36.7239505224163</v>
      </c>
      <c r="D217" s="6">
        <v>-29.3561122605587</v>
      </c>
      <c r="E217" s="7">
        <f>STDEV(C217:D217)</f>
        <v>5.20984839764522</v>
      </c>
      <c r="F217" s="8">
        <f>AVERAGE(C217:D217)</f>
        <v>-33.0400313914875</v>
      </c>
    </row>
    <row r="218" spans="1:6">
      <c r="A218" s="1">
        <v>216</v>
      </c>
      <c r="B218" s="5" t="s">
        <v>220</v>
      </c>
      <c r="C218" s="6">
        <v>-19.0948905643625</v>
      </c>
      <c r="D218" s="6">
        <v>-49.5660016537916</v>
      </c>
      <c r="E218" s="7">
        <f>STDEV(C218:D218)</f>
        <v>21.5463292816239</v>
      </c>
      <c r="F218" s="8">
        <f>AVERAGE(C218:D218)</f>
        <v>-34.3304461090771</v>
      </c>
    </row>
    <row r="219" spans="1:6">
      <c r="A219" s="1">
        <v>217</v>
      </c>
      <c r="B219" s="5" t="s">
        <v>221</v>
      </c>
      <c r="C219" s="6">
        <v>-48.4745762711864</v>
      </c>
      <c r="D219" s="6">
        <v>-53.5593220338983</v>
      </c>
      <c r="E219" s="7">
        <v>3.59545820942312</v>
      </c>
      <c r="F219" s="8">
        <v>-51.0169491525424</v>
      </c>
    </row>
    <row r="220" spans="2:4">
      <c r="B220" s="2"/>
      <c r="C220" s="2"/>
      <c r="D220" s="2"/>
    </row>
    <row r="221" spans="2:4">
      <c r="B221" s="2"/>
      <c r="C221" s="2"/>
      <c r="D221" s="2"/>
    </row>
    <row r="222" spans="2:4">
      <c r="B222" s="2"/>
      <c r="C222" s="2"/>
      <c r="D222" s="2"/>
    </row>
    <row r="223" spans="2:4">
      <c r="B223" s="2"/>
      <c r="C223" s="2"/>
      <c r="D223" s="2"/>
    </row>
    <row r="224" spans="2:4">
      <c r="B224" s="2"/>
      <c r="C224" s="2"/>
      <c r="D224" s="2"/>
    </row>
    <row r="225" spans="2:4">
      <c r="B225" s="2"/>
      <c r="C225" s="2"/>
      <c r="D225" s="2"/>
    </row>
    <row r="226" spans="2:4">
      <c r="B226" s="2"/>
      <c r="C226" s="2"/>
      <c r="D226" s="2"/>
    </row>
    <row r="227" spans="2:4">
      <c r="B227" s="2"/>
      <c r="C227" s="2"/>
      <c r="D227" s="2"/>
    </row>
    <row r="228" spans="2:4">
      <c r="B228" s="2"/>
      <c r="C228" s="2"/>
      <c r="D228" s="2"/>
    </row>
    <row r="229" spans="2:4">
      <c r="B229" s="2"/>
      <c r="C229" s="2"/>
      <c r="D229" s="2"/>
    </row>
    <row r="230" spans="2:4">
      <c r="B230" s="2"/>
      <c r="C230" s="2"/>
      <c r="D230" s="2"/>
    </row>
    <row r="231" spans="2:4">
      <c r="B231" s="2"/>
      <c r="C231" s="2"/>
      <c r="D231" s="2"/>
    </row>
    <row r="232" spans="2:4">
      <c r="B232" s="2"/>
      <c r="C232" s="2"/>
      <c r="D232" s="2"/>
    </row>
    <row r="233" spans="2:4">
      <c r="B233" s="2"/>
      <c r="C233" s="2"/>
      <c r="D233" s="2"/>
    </row>
    <row r="234" spans="2:4">
      <c r="B234" s="2"/>
      <c r="C234" s="2"/>
      <c r="D234" s="2"/>
    </row>
    <row r="235" spans="2:4">
      <c r="B235" s="2"/>
      <c r="C235" s="2"/>
      <c r="D235" s="2"/>
    </row>
    <row r="236" spans="2:4">
      <c r="B236" s="2"/>
      <c r="C236" s="2"/>
      <c r="D236" s="2"/>
    </row>
    <row r="237" spans="2:4">
      <c r="B237" s="2"/>
      <c r="C237" s="2"/>
      <c r="D237" s="2"/>
    </row>
    <row r="238" spans="2:4">
      <c r="B238" s="2"/>
      <c r="C238" s="2"/>
      <c r="D238" s="2"/>
    </row>
    <row r="239" spans="2:4">
      <c r="B239" s="2"/>
      <c r="C239" s="2"/>
      <c r="D239" s="2"/>
    </row>
    <row r="240" spans="2:4">
      <c r="B240" s="2"/>
      <c r="C240" s="2"/>
      <c r="D240" s="2"/>
    </row>
    <row r="241" spans="2:4">
      <c r="B241" s="2"/>
      <c r="C241" s="2"/>
      <c r="D241" s="2"/>
    </row>
    <row r="242" spans="2:4">
      <c r="B242" s="2"/>
      <c r="C242" s="2"/>
      <c r="D242" s="2"/>
    </row>
    <row r="243" spans="2:4">
      <c r="B243" s="2"/>
      <c r="C243" s="2"/>
      <c r="D243" s="2"/>
    </row>
    <row r="244" spans="2:4">
      <c r="B244" s="2"/>
      <c r="C244" s="2"/>
      <c r="D244" s="2"/>
    </row>
    <row r="245" spans="2:4">
      <c r="B245" s="2"/>
      <c r="C245" s="2"/>
      <c r="D245" s="2"/>
    </row>
    <row r="246" spans="2:4">
      <c r="B246" s="2"/>
      <c r="C246" s="2"/>
      <c r="D246" s="2"/>
    </row>
    <row r="247" spans="2:4">
      <c r="B247" s="2"/>
      <c r="C247" s="2"/>
      <c r="D247" s="2"/>
    </row>
    <row r="248" spans="2:4">
      <c r="B248" s="2"/>
      <c r="C248" s="2"/>
      <c r="D248" s="2"/>
    </row>
    <row r="249" spans="2:4">
      <c r="B249" s="2"/>
      <c r="C249" s="2"/>
      <c r="D249" s="2"/>
    </row>
    <row r="250" spans="2:4">
      <c r="B250" s="2"/>
      <c r="C250" s="2"/>
      <c r="D250" s="2"/>
    </row>
    <row r="251" spans="2:4">
      <c r="B251" s="2"/>
      <c r="C251" s="2"/>
      <c r="D251" s="2"/>
    </row>
    <row r="252" spans="2:4">
      <c r="B252" s="2"/>
      <c r="C252" s="2"/>
      <c r="D252" s="2"/>
    </row>
    <row r="253" spans="2:4">
      <c r="B253" s="2"/>
      <c r="C253" s="2"/>
      <c r="D253" s="2"/>
    </row>
    <row r="254" spans="2:4">
      <c r="B254" s="2"/>
      <c r="C254" s="2"/>
      <c r="D254" s="2"/>
    </row>
    <row r="255" spans="2:4">
      <c r="B255" s="2"/>
      <c r="C255" s="2"/>
      <c r="D255" s="2"/>
    </row>
    <row r="256" spans="2:4">
      <c r="B256" s="2"/>
      <c r="C256" s="2"/>
      <c r="D256" s="2"/>
    </row>
    <row r="257" spans="2:4">
      <c r="B257" s="2"/>
      <c r="C257" s="2"/>
      <c r="D257" s="2"/>
    </row>
    <row r="258" spans="2:4">
      <c r="B258" s="2"/>
      <c r="C258" s="2"/>
      <c r="D258" s="2"/>
    </row>
    <row r="259" spans="2:4">
      <c r="B259" s="2"/>
      <c r="C259" s="2"/>
      <c r="D259" s="2"/>
    </row>
    <row r="260" spans="2:4">
      <c r="B260" s="2"/>
      <c r="C260" s="2"/>
      <c r="D260" s="2"/>
    </row>
    <row r="261" spans="2:4">
      <c r="B261" s="2"/>
      <c r="C261" s="2"/>
      <c r="D261" s="2"/>
    </row>
    <row r="262" spans="2:4">
      <c r="B262" s="2"/>
      <c r="C262" s="2"/>
      <c r="D262" s="2"/>
    </row>
    <row r="263" spans="2:4">
      <c r="B263" s="2"/>
      <c r="C263" s="2"/>
      <c r="D263" s="2"/>
    </row>
    <row r="264" spans="2:4">
      <c r="B264" s="2"/>
      <c r="C264" s="2"/>
      <c r="D264" s="2"/>
    </row>
    <row r="265" spans="2:4">
      <c r="B265" s="2"/>
      <c r="C265" s="2"/>
      <c r="D265" s="2"/>
    </row>
    <row r="266" spans="2:4">
      <c r="B266" s="2"/>
      <c r="C266" s="2"/>
      <c r="D266" s="2"/>
    </row>
    <row r="267" spans="2:4">
      <c r="B267" s="2"/>
      <c r="C267" s="2"/>
      <c r="D267" s="2"/>
    </row>
    <row r="268" spans="2:4">
      <c r="B268" s="2"/>
      <c r="C268" s="2"/>
      <c r="D268" s="2"/>
    </row>
    <row r="269" spans="2:4">
      <c r="B269" s="2"/>
      <c r="C269" s="2"/>
      <c r="D269" s="2"/>
    </row>
    <row r="270" spans="2:4">
      <c r="B270" s="2"/>
      <c r="C270" s="2"/>
      <c r="D270" s="2"/>
    </row>
    <row r="271" spans="2:4">
      <c r="B271" s="2"/>
      <c r="C271" s="2"/>
      <c r="D271" s="2"/>
    </row>
  </sheetData>
  <sortState ref="B2:F270">
    <sortCondition ref="F1:F270" descending="1"/>
  </sortState>
  <conditionalFormatting sqref="B2">
    <cfRule type="duplicateValues" dxfId="0" priority="2"/>
  </conditionalFormatting>
  <conditionalFormatting sqref="F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3:B209">
    <cfRule type="duplicateValues" dxfId="0" priority="30"/>
  </conditionalFormatting>
  <conditionalFormatting sqref="B111:B112">
    <cfRule type="cellIs" dxfId="1" priority="31" operator="between">
      <formula>1.5</formula>
      <formula>2</formula>
    </cfRule>
  </conditionalFormatting>
  <conditionalFormatting sqref="B210:B219">
    <cfRule type="duplicateValues" dxfId="0" priority="15"/>
  </conditionalFormatting>
  <conditionalFormatting sqref="F3:F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3:F13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3:F200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9:F140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1:F158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9:F200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1:F209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0:F213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0:F21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4:F21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7:F21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B102 B272:B1048576">
    <cfRule type="duplicateValues" dxfId="0" priority="55"/>
  </conditionalFormatting>
  <conditionalFormatting sqref="F3:F209 F220:F104857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102 F272:F1048576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headerFooter/>
  <picture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G-205 3261700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6</dc:creator>
  <cp:lastModifiedBy>海绵宝宝儿</cp:lastModifiedBy>
  <dcterms:created xsi:type="dcterms:W3CDTF">2020-04-10T00:40:00Z</dcterms:created>
  <cp:lastPrinted>2022-07-13T05:16:00Z</cp:lastPrinted>
  <dcterms:modified xsi:type="dcterms:W3CDTF">2026-01-15T13:3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24283304F6434230868B52E57D72DDE0</vt:lpwstr>
  </property>
  <property fmtid="{D5CDD505-2E9C-101B-9397-08002B2CF9AE}" pid="4" name="_IPGFID">
    <vt:lpwstr>[DocID]=E73732C9-3D53-4FE9-BF72-5608F14454E4</vt:lpwstr>
  </property>
  <property fmtid="{D5CDD505-2E9C-101B-9397-08002B2CF9AE}" pid="5" name="DOCPROPERTY_INTERNAL_DELFLAGS2">
    <vt:lpwstr>1</vt:lpwstr>
  </property>
  <property fmtid="{D5CDD505-2E9C-101B-9397-08002B2CF9AE}" pid="6" name="_WMTAG">
    <vt:lpwstr>wmexist=0,1,2,3,4,5</vt:lpwstr>
  </property>
</Properties>
</file>